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aroline Colnenne\Documents\02_publications_2020\datapaper_N2O_SIC\Data_in_brief_2020\V4_corrections\V2\"/>
    </mc:Choice>
  </mc:AlternateContent>
  <bookViews>
    <workbookView xWindow="0" yWindow="0" windowWidth="23040" windowHeight="8616"/>
  </bookViews>
  <sheets>
    <sheet name="AP_2009_2016" sheetId="1" r:id="rId1"/>
  </sheets>
  <externalReferences>
    <externalReference r:id="rId2"/>
    <externalReference r:id="rId3"/>
  </externalReferences>
  <definedNames>
    <definedName name="_xlnm._FilterDatabase" localSheetId="0" hidden="1">AP_2009_2016!$A$1:$S$614</definedName>
    <definedName name="espece">[1]table!$I$1:$I$9</definedName>
    <definedName name="Intervention">'[2]liste déroulante'!$G$2:$G$14</definedName>
    <definedName name="Materiel">[1]table!$C$1:$C$22</definedName>
    <definedName name="Produit">'[2]liste déroulante'!$I$2</definedName>
    <definedName name="unite">[1]table!$G$1:$G$3</definedName>
    <definedName name="Z_4CAC281C_E62D_4EA8_8427_188271253DC4_.wvu.FilterData" localSheetId="0" hidden="1">AP_2009_2016!$A$1:$S$614</definedName>
    <definedName name="Z_4CAC281C_E62D_4EA8_8427_188271253DC4_.wvu.PrintArea" localSheetId="0" hidden="1">AP_2009_2016!$A$1:$Q$18</definedName>
    <definedName name="_xlnm.Print_Area" localSheetId="0">AP_2009_2016!$A$1:$Q$18</definedName>
  </definedNames>
  <calcPr calcId="152511"/>
  <customWorkbookViews>
    <customWorkbookView name="Caroline Colnenne - Affichage personnalisé" guid="{4CAC281C-E62D-4EA8-8427-188271253DC4}" mergeInterval="0" personalView="1" maximized="1" xWindow="-9" yWindow="-9" windowWidth="1938" windowHeight="1048" activeSheetId="1" showComments="commIndAndComment"/>
  </customWorkbookViews>
</workbook>
</file>

<file path=xl/sharedStrings.xml><?xml version="1.0" encoding="utf-8"?>
<sst xmlns="http://schemas.openxmlformats.org/spreadsheetml/2006/main" count="2781" uniqueCount="123">
  <si>
    <t>Etamine</t>
  </si>
  <si>
    <t>Pewter</t>
  </si>
  <si>
    <t>Dkc2960</t>
  </si>
  <si>
    <t>Iceberg</t>
  </si>
  <si>
    <t>Attlass</t>
  </si>
  <si>
    <t>Alex</t>
  </si>
  <si>
    <t>Gaillette</t>
  </si>
  <si>
    <t>Grizzly</t>
  </si>
  <si>
    <t>Lady</t>
  </si>
  <si>
    <t>Renan</t>
  </si>
  <si>
    <t>Diva</t>
  </si>
  <si>
    <t>Gladice</t>
  </si>
  <si>
    <t>Alinghi</t>
  </si>
  <si>
    <t>Mercato</t>
  </si>
  <si>
    <t>Henrike</t>
  </si>
  <si>
    <t>Triticale</t>
  </si>
  <si>
    <t>Agrilac</t>
  </si>
  <si>
    <t>Premio</t>
  </si>
  <si>
    <t>Anjou 277</t>
  </si>
  <si>
    <t>Himalaya</t>
  </si>
  <si>
    <t>Olan</t>
  </si>
  <si>
    <t>Futura 75</t>
  </si>
  <si>
    <t>Prestige</t>
  </si>
  <si>
    <t>Altess</t>
  </si>
  <si>
    <t>Exportation</t>
  </si>
  <si>
    <t>Futura75</t>
  </si>
  <si>
    <t>Origami + Etincel</t>
  </si>
  <si>
    <t>Koncordans</t>
  </si>
  <si>
    <t>surface</t>
  </si>
  <si>
    <t>Destruction</t>
  </si>
  <si>
    <t>Raven</t>
  </si>
  <si>
    <t>Sanette</t>
  </si>
  <si>
    <t>PHEP</t>
  </si>
  <si>
    <t>No-Pest</t>
  </si>
  <si>
    <t>L-EN</t>
  </si>
  <si>
    <t>L-GHG</t>
  </si>
  <si>
    <t>W oat</t>
  </si>
  <si>
    <t>S oat</t>
  </si>
  <si>
    <t>W wheat</t>
  </si>
  <si>
    <t>Hemp</t>
  </si>
  <si>
    <t>W faba bean</t>
  </si>
  <si>
    <t>S faba bean</t>
  </si>
  <si>
    <t>W flax</t>
  </si>
  <si>
    <t>S flax</t>
  </si>
  <si>
    <t>Maize</t>
  </si>
  <si>
    <t>S barley</t>
  </si>
  <si>
    <t>W barley</t>
  </si>
  <si>
    <t>W pea</t>
  </si>
  <si>
    <t>Soybean</t>
  </si>
  <si>
    <t>S oat + Lentil + Mustard</t>
  </si>
  <si>
    <t>S oat + Clover + Mustard</t>
  </si>
  <si>
    <t>Mustard</t>
  </si>
  <si>
    <t>S oat + Mustard</t>
  </si>
  <si>
    <t>Mustard + Lentil</t>
  </si>
  <si>
    <t>Pea</t>
  </si>
  <si>
    <t>Pea + Clover</t>
  </si>
  <si>
    <t>Buckwheat</t>
  </si>
  <si>
    <t>Buckwheat + Vetch</t>
  </si>
  <si>
    <t>Clover</t>
  </si>
  <si>
    <t>Clover + Oat</t>
  </si>
  <si>
    <t>Vetch</t>
  </si>
  <si>
    <t>Vetch + Clover</t>
  </si>
  <si>
    <t>Stubble operation</t>
  </si>
  <si>
    <t>Hoeing</t>
  </si>
  <si>
    <t>Harrowing</t>
  </si>
  <si>
    <t>Swathing</t>
  </si>
  <si>
    <t>Harvest</t>
  </si>
  <si>
    <t>Sowing</t>
  </si>
  <si>
    <t>CC Sowing</t>
  </si>
  <si>
    <t>Plowing</t>
  </si>
  <si>
    <t>Tillage</t>
  </si>
  <si>
    <t>Rolling</t>
  </si>
  <si>
    <t>Residue exportation</t>
  </si>
  <si>
    <t>Compressing straw</t>
  </si>
  <si>
    <t>Residue crushing</t>
  </si>
  <si>
    <t>Kadore</t>
  </si>
  <si>
    <t>Une De Mai</t>
  </si>
  <si>
    <t>Kortego</t>
  </si>
  <si>
    <t>Espresso</t>
  </si>
  <si>
    <t>Gerald</t>
  </si>
  <si>
    <t>Burli</t>
  </si>
  <si>
    <t>Oac Erin</t>
  </si>
  <si>
    <t>Rgt Shouna</t>
  </si>
  <si>
    <t>Fanfare Ab</t>
  </si>
  <si>
    <t>Force 48</t>
  </si>
  <si>
    <t>MD</t>
  </si>
  <si>
    <t>Cellule + Rubisko + Koreli + Boregar</t>
  </si>
  <si>
    <t>Kador + Grizzly + Exstorm + Atenzo</t>
  </si>
  <si>
    <t>Casper + Balltrap + Dexter + Frenel</t>
  </si>
  <si>
    <t>Skerzzo + Renan + Attlass</t>
  </si>
  <si>
    <t>Kadore + Grizzly +  Exstorm +  Atenzo</t>
  </si>
  <si>
    <t>Prémio + Mercato + Rubisko + Barok</t>
  </si>
  <si>
    <t>Premio + Caphorn + Orvantis + Mercato</t>
  </si>
  <si>
    <t>Renan + Attlass + Prémio</t>
  </si>
  <si>
    <t>Year</t>
  </si>
  <si>
    <t>Plot</t>
  </si>
  <si>
    <t>Bare soil</t>
  </si>
  <si>
    <t>Cropping system</t>
  </si>
  <si>
    <t>Camelina</t>
  </si>
  <si>
    <t>Fenugrec</t>
  </si>
  <si>
    <t>Phacelia + Mustard</t>
  </si>
  <si>
    <t>Replicate</t>
  </si>
  <si>
    <t>Yes</t>
  </si>
  <si>
    <t>No</t>
  </si>
  <si>
    <t>Crop species</t>
  </si>
  <si>
    <t>Cover crop species</t>
  </si>
  <si>
    <t>Agricultural practice</t>
  </si>
  <si>
    <t>Depth of tillage or other practice (cm)</t>
  </si>
  <si>
    <r>
      <t>Sowing density (kg seed.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Variety</t>
  </si>
  <si>
    <t>Type of nitrogen fertilizer</t>
  </si>
  <si>
    <t>Fertilization</t>
  </si>
  <si>
    <t>Mineral</t>
  </si>
  <si>
    <t>Ammonitrate (33.5%)</t>
  </si>
  <si>
    <t>Fertilizer location</t>
  </si>
  <si>
    <t>Name and nitrogen concentration of the fertilizer</t>
  </si>
  <si>
    <t>Crop residue status</t>
  </si>
  <si>
    <t>W rapeseed</t>
  </si>
  <si>
    <t>stubble left in place</t>
  </si>
  <si>
    <t>Date (DD/MM/YYYY)</t>
  </si>
  <si>
    <r>
      <t>Nitrogen rate (kgN.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Mean yield (tonnes of dry matter.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Yield standard deviation (tonnes of dry matter.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1" fontId="2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4" fontId="2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14" fontId="0" fillId="0" borderId="0" xfId="0" applyNumberFormat="1" applyFont="1" applyAlignment="1">
      <alignment horizontal="left"/>
    </xf>
    <xf numFmtId="1" fontId="0" fillId="0" borderId="0" xfId="0" applyNumberFormat="1" applyFont="1" applyAlignment="1">
      <alignment horizontal="left"/>
    </xf>
    <xf numFmtId="3" fontId="0" fillId="0" borderId="0" xfId="0" applyNumberFormat="1" applyFont="1" applyAlignment="1">
      <alignment horizontal="left"/>
    </xf>
    <xf numFmtId="10" fontId="0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externalLink" Target="externalLinks/externalLink2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Users\Caroline%20Colnenne\Documents\SIC\2016_campagne\ITK\ITK_2016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Users\Caroline%20Colnenne\Documents\SIC\100Analyse_pluriannuelle\ITK\ITK_2009_20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table"/>
      <sheetName val="Feuil3"/>
    </sheetNames>
    <sheetDataSet>
      <sheetData sheetId="0"/>
      <sheetData sheetId="1">
        <row r="1">
          <cell r="C1" t="str">
            <v>Amazone</v>
          </cell>
          <cell r="G1" t="str">
            <v>g</v>
          </cell>
          <cell r="I1" t="str">
            <v>Avoine Printemps</v>
          </cell>
        </row>
        <row r="2">
          <cell r="C2" t="str">
            <v>Ammonitrate (33,5%)</v>
          </cell>
          <cell r="G2" t="str">
            <v>kg</v>
          </cell>
          <cell r="I2" t="str">
            <v>Blé tendre Hiver</v>
          </cell>
        </row>
        <row r="3">
          <cell r="C3" t="str">
            <v>Bineuse</v>
          </cell>
          <cell r="G3" t="str">
            <v>l</v>
          </cell>
          <cell r="I3" t="str">
            <v>Colza Hiver</v>
          </cell>
        </row>
        <row r="4">
          <cell r="C4" t="str">
            <v>Broyeur</v>
          </cell>
          <cell r="I4" t="str">
            <v>Fèverole Hiver</v>
          </cell>
        </row>
        <row r="5">
          <cell r="C5" t="str">
            <v>Charrue</v>
          </cell>
          <cell r="I5" t="str">
            <v>Fèverole Printemps</v>
          </cell>
        </row>
        <row r="6">
          <cell r="C6" t="str">
            <v>Chisel</v>
          </cell>
          <cell r="I6" t="str">
            <v>Maïs grain</v>
          </cell>
        </row>
        <row r="7">
          <cell r="C7" t="str">
            <v>Cover crop</v>
          </cell>
          <cell r="I7" t="str">
            <v>Orge Printemps</v>
          </cell>
        </row>
        <row r="8">
          <cell r="C8" t="str">
            <v>Déchaumage pattes d'oies</v>
          </cell>
          <cell r="I8" t="str">
            <v>Pois hiver</v>
          </cell>
        </row>
        <row r="9">
          <cell r="C9" t="str">
            <v>dents droites</v>
          </cell>
          <cell r="I9" t="str">
            <v>Soja</v>
          </cell>
        </row>
        <row r="10">
          <cell r="C10" t="str">
            <v>Epandeur</v>
          </cell>
        </row>
        <row r="11">
          <cell r="C11" t="str">
            <v>Herse étrille</v>
          </cell>
        </row>
        <row r="12">
          <cell r="C12" t="str">
            <v>Herse rotative</v>
          </cell>
        </row>
        <row r="13">
          <cell r="C13" t="str">
            <v>Kuhn</v>
          </cell>
        </row>
        <row r="14">
          <cell r="C14" t="str">
            <v>Labour</v>
          </cell>
        </row>
        <row r="15">
          <cell r="C15" t="str">
            <v>Main</v>
          </cell>
        </row>
        <row r="16">
          <cell r="C16" t="str">
            <v>Mais</v>
          </cell>
        </row>
        <row r="17">
          <cell r="C17" t="str">
            <v>MB Class</v>
          </cell>
        </row>
        <row r="18">
          <cell r="C18" t="str">
            <v>Moissoneuse</v>
          </cell>
        </row>
        <row r="19">
          <cell r="C19" t="str">
            <v>Pulvérisateur</v>
          </cell>
        </row>
        <row r="20">
          <cell r="C20" t="str">
            <v>Rouleau</v>
          </cell>
        </row>
        <row r="21">
          <cell r="C21" t="str">
            <v>Semeato</v>
          </cell>
        </row>
        <row r="22">
          <cell r="C22" t="str">
            <v>Vibroculteur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 lire"/>
      <sheetName val="2009"/>
      <sheetName val="2010"/>
      <sheetName val="2011"/>
      <sheetName val="2012"/>
      <sheetName val="2013"/>
      <sheetName val="2014"/>
      <sheetName val="2015"/>
      <sheetName val="2016"/>
      <sheetName val="2017"/>
      <sheetName val="total"/>
      <sheetName val="liste déroulant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2">
          <cell r="G2" t="str">
            <v>Broyage</v>
          </cell>
          <cell r="I2" t="str">
            <v>ammonitrate 33.5%</v>
          </cell>
        </row>
        <row r="3">
          <cell r="G3" t="str">
            <v>Déchaumage</v>
          </cell>
        </row>
        <row r="4">
          <cell r="G4" t="str">
            <v>Désherbage</v>
          </cell>
        </row>
        <row r="5">
          <cell r="G5" t="str">
            <v>Fertilisation</v>
          </cell>
        </row>
        <row r="6">
          <cell r="G6" t="str">
            <v>Fongicide</v>
          </cell>
        </row>
        <row r="7">
          <cell r="G7" t="str">
            <v>Herbicide</v>
          </cell>
        </row>
        <row r="8">
          <cell r="G8" t="str">
            <v>Insecticide</v>
          </cell>
        </row>
        <row r="9">
          <cell r="G9" t="str">
            <v>Molluscicide</v>
          </cell>
        </row>
        <row r="10">
          <cell r="G10" t="str">
            <v>Récolte</v>
          </cell>
        </row>
        <row r="11">
          <cell r="G11" t="str">
            <v>Roulage</v>
          </cell>
        </row>
        <row r="12">
          <cell r="G12" t="str">
            <v>Semis</v>
          </cell>
        </row>
        <row r="13">
          <cell r="G13" t="str">
            <v>Semis CI</v>
          </cell>
        </row>
        <row r="14">
          <cell r="G14" t="str">
            <v>Travail du sol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614"/>
  <sheetViews>
    <sheetView tabSelected="1" zoomScaleNormal="100" workbookViewId="0"/>
  </sheetViews>
  <sheetFormatPr baseColWidth="10" defaultRowHeight="14.4" x14ac:dyDescent="0.3"/>
  <cols>
    <col min="1" max="2" width="11.44140625" style="12"/>
    <col min="3" max="3" width="12" style="12" customWidth="1"/>
    <col min="4" max="4" width="8.5546875" style="12" customWidth="1"/>
    <col min="5" max="5" width="11.44140625" style="12"/>
    <col min="6" max="7" width="13.109375" style="12" customWidth="1"/>
    <col min="8" max="8" width="22.44140625" style="12" customWidth="1"/>
    <col min="9" max="9" width="15.44140625" style="2" customWidth="1"/>
    <col min="10" max="10" width="11.109375" style="12" customWidth="1"/>
    <col min="11" max="11" width="12.44140625" style="12" customWidth="1"/>
    <col min="12" max="12" width="11.5546875" style="12" customWidth="1"/>
    <col min="13" max="14" width="9.21875" style="12" customWidth="1"/>
    <col min="15" max="15" width="21.44140625" style="12" customWidth="1"/>
    <col min="16" max="16" width="13.77734375" style="12" customWidth="1"/>
    <col min="17" max="17" width="11" style="12" customWidth="1"/>
    <col min="18" max="18" width="18.21875" style="12" customWidth="1"/>
    <col min="19" max="19" width="25.33203125" style="12" customWidth="1"/>
    <col min="20" max="224" width="11.44140625" style="12"/>
    <col min="225" max="225" width="7.88671875" style="12" customWidth="1"/>
    <col min="226" max="227" width="11.44140625" style="12"/>
    <col min="228" max="228" width="8.5546875" style="12" customWidth="1"/>
    <col min="229" max="229" width="11.44140625" style="12"/>
    <col min="230" max="230" width="14.88671875" style="12" customWidth="1"/>
    <col min="231" max="231" width="15.44140625" style="12" customWidth="1"/>
    <col min="232" max="232" width="27.5546875" style="12" customWidth="1"/>
    <col min="233" max="233" width="20.109375" style="12" customWidth="1"/>
    <col min="234" max="234" width="11.5546875" style="12" customWidth="1"/>
    <col min="235" max="235" width="12.44140625" style="12" customWidth="1"/>
    <col min="236" max="236" width="13.88671875" style="12" customWidth="1"/>
    <col min="237" max="237" width="15.5546875" style="12" customWidth="1"/>
    <col min="238" max="238" width="7.77734375" style="12" customWidth="1"/>
    <col min="239" max="239" width="10.109375" style="12" customWidth="1"/>
    <col min="240" max="243" width="11.44140625" style="12"/>
    <col min="244" max="248" width="7.44140625" style="12" customWidth="1"/>
    <col min="249" max="251" width="7.77734375" style="12" customWidth="1"/>
    <col min="252" max="480" width="11.44140625" style="12"/>
    <col min="481" max="481" width="7.88671875" style="12" customWidth="1"/>
    <col min="482" max="483" width="11.44140625" style="12"/>
    <col min="484" max="484" width="8.5546875" style="12" customWidth="1"/>
    <col min="485" max="485" width="11.44140625" style="12"/>
    <col min="486" max="486" width="14.88671875" style="12" customWidth="1"/>
    <col min="487" max="487" width="15.44140625" style="12" customWidth="1"/>
    <col min="488" max="488" width="27.5546875" style="12" customWidth="1"/>
    <col min="489" max="489" width="20.109375" style="12" customWidth="1"/>
    <col min="490" max="490" width="11.5546875" style="12" customWidth="1"/>
    <col min="491" max="491" width="12.44140625" style="12" customWidth="1"/>
    <col min="492" max="492" width="13.88671875" style="12" customWidth="1"/>
    <col min="493" max="493" width="15.5546875" style="12" customWidth="1"/>
    <col min="494" max="494" width="7.77734375" style="12" customWidth="1"/>
    <col min="495" max="495" width="10.109375" style="12" customWidth="1"/>
    <col min="496" max="499" width="11.44140625" style="12"/>
    <col min="500" max="504" width="7.44140625" style="12" customWidth="1"/>
    <col min="505" max="507" width="7.77734375" style="12" customWidth="1"/>
    <col min="508" max="736" width="11.44140625" style="12"/>
    <col min="737" max="737" width="7.88671875" style="12" customWidth="1"/>
    <col min="738" max="739" width="11.44140625" style="12"/>
    <col min="740" max="740" width="8.5546875" style="12" customWidth="1"/>
    <col min="741" max="741" width="11.44140625" style="12"/>
    <col min="742" max="742" width="14.88671875" style="12" customWidth="1"/>
    <col min="743" max="743" width="15.44140625" style="12" customWidth="1"/>
    <col min="744" max="744" width="27.5546875" style="12" customWidth="1"/>
    <col min="745" max="745" width="20.109375" style="12" customWidth="1"/>
    <col min="746" max="746" width="11.5546875" style="12" customWidth="1"/>
    <col min="747" max="747" width="12.44140625" style="12" customWidth="1"/>
    <col min="748" max="748" width="13.88671875" style="12" customWidth="1"/>
    <col min="749" max="749" width="15.5546875" style="12" customWidth="1"/>
    <col min="750" max="750" width="7.77734375" style="12" customWidth="1"/>
    <col min="751" max="751" width="10.109375" style="12" customWidth="1"/>
    <col min="752" max="755" width="11.44140625" style="12"/>
    <col min="756" max="760" width="7.44140625" style="12" customWidth="1"/>
    <col min="761" max="763" width="7.77734375" style="12" customWidth="1"/>
    <col min="764" max="992" width="11.44140625" style="12"/>
    <col min="993" max="993" width="7.88671875" style="12" customWidth="1"/>
    <col min="994" max="995" width="11.44140625" style="12"/>
    <col min="996" max="996" width="8.5546875" style="12" customWidth="1"/>
    <col min="997" max="997" width="11.44140625" style="12"/>
    <col min="998" max="998" width="14.88671875" style="12" customWidth="1"/>
    <col min="999" max="999" width="15.44140625" style="12" customWidth="1"/>
    <col min="1000" max="1000" width="27.5546875" style="12" customWidth="1"/>
    <col min="1001" max="1001" width="20.109375" style="12" customWidth="1"/>
    <col min="1002" max="1002" width="11.5546875" style="12" customWidth="1"/>
    <col min="1003" max="1003" width="12.44140625" style="12" customWidth="1"/>
    <col min="1004" max="1004" width="13.88671875" style="12" customWidth="1"/>
    <col min="1005" max="1005" width="15.5546875" style="12" customWidth="1"/>
    <col min="1006" max="1006" width="7.77734375" style="12" customWidth="1"/>
    <col min="1007" max="1007" width="10.109375" style="12" customWidth="1"/>
    <col min="1008" max="1011" width="11.44140625" style="12"/>
    <col min="1012" max="1016" width="7.44140625" style="12" customWidth="1"/>
    <col min="1017" max="1019" width="7.77734375" style="12" customWidth="1"/>
    <col min="1020" max="1248" width="11.44140625" style="12"/>
    <col min="1249" max="1249" width="7.88671875" style="12" customWidth="1"/>
    <col min="1250" max="1251" width="11.44140625" style="12"/>
    <col min="1252" max="1252" width="8.5546875" style="12" customWidth="1"/>
    <col min="1253" max="1253" width="11.44140625" style="12"/>
    <col min="1254" max="1254" width="14.88671875" style="12" customWidth="1"/>
    <col min="1255" max="1255" width="15.44140625" style="12" customWidth="1"/>
    <col min="1256" max="1256" width="27.5546875" style="12" customWidth="1"/>
    <col min="1257" max="1257" width="20.109375" style="12" customWidth="1"/>
    <col min="1258" max="1258" width="11.5546875" style="12" customWidth="1"/>
    <col min="1259" max="1259" width="12.44140625" style="12" customWidth="1"/>
    <col min="1260" max="1260" width="13.88671875" style="12" customWidth="1"/>
    <col min="1261" max="1261" width="15.5546875" style="12" customWidth="1"/>
    <col min="1262" max="1262" width="7.77734375" style="12" customWidth="1"/>
    <col min="1263" max="1263" width="10.109375" style="12" customWidth="1"/>
    <col min="1264" max="1267" width="11.44140625" style="12"/>
    <col min="1268" max="1272" width="7.44140625" style="12" customWidth="1"/>
    <col min="1273" max="1275" width="7.77734375" style="12" customWidth="1"/>
    <col min="1276" max="1504" width="11.44140625" style="12"/>
    <col min="1505" max="1505" width="7.88671875" style="12" customWidth="1"/>
    <col min="1506" max="1507" width="11.44140625" style="12"/>
    <col min="1508" max="1508" width="8.5546875" style="12" customWidth="1"/>
    <col min="1509" max="1509" width="11.44140625" style="12"/>
    <col min="1510" max="1510" width="14.88671875" style="12" customWidth="1"/>
    <col min="1511" max="1511" width="15.44140625" style="12" customWidth="1"/>
    <col min="1512" max="1512" width="27.5546875" style="12" customWidth="1"/>
    <col min="1513" max="1513" width="20.109375" style="12" customWidth="1"/>
    <col min="1514" max="1514" width="11.5546875" style="12" customWidth="1"/>
    <col min="1515" max="1515" width="12.44140625" style="12" customWidth="1"/>
    <col min="1516" max="1516" width="13.88671875" style="12" customWidth="1"/>
    <col min="1517" max="1517" width="15.5546875" style="12" customWidth="1"/>
    <col min="1518" max="1518" width="7.77734375" style="12" customWidth="1"/>
    <col min="1519" max="1519" width="10.109375" style="12" customWidth="1"/>
    <col min="1520" max="1523" width="11.44140625" style="12"/>
    <col min="1524" max="1528" width="7.44140625" style="12" customWidth="1"/>
    <col min="1529" max="1531" width="7.77734375" style="12" customWidth="1"/>
    <col min="1532" max="1760" width="11.44140625" style="12"/>
    <col min="1761" max="1761" width="7.88671875" style="12" customWidth="1"/>
    <col min="1762" max="1763" width="11.44140625" style="12"/>
    <col min="1764" max="1764" width="8.5546875" style="12" customWidth="1"/>
    <col min="1765" max="1765" width="11.44140625" style="12"/>
    <col min="1766" max="1766" width="14.88671875" style="12" customWidth="1"/>
    <col min="1767" max="1767" width="15.44140625" style="12" customWidth="1"/>
    <col min="1768" max="1768" width="27.5546875" style="12" customWidth="1"/>
    <col min="1769" max="1769" width="20.109375" style="12" customWidth="1"/>
    <col min="1770" max="1770" width="11.5546875" style="12" customWidth="1"/>
    <col min="1771" max="1771" width="12.44140625" style="12" customWidth="1"/>
    <col min="1772" max="1772" width="13.88671875" style="12" customWidth="1"/>
    <col min="1773" max="1773" width="15.5546875" style="12" customWidth="1"/>
    <col min="1774" max="1774" width="7.77734375" style="12" customWidth="1"/>
    <col min="1775" max="1775" width="10.109375" style="12" customWidth="1"/>
    <col min="1776" max="1779" width="11.44140625" style="12"/>
    <col min="1780" max="1784" width="7.44140625" style="12" customWidth="1"/>
    <col min="1785" max="1787" width="7.77734375" style="12" customWidth="1"/>
    <col min="1788" max="2016" width="11.44140625" style="12"/>
    <col min="2017" max="2017" width="7.88671875" style="12" customWidth="1"/>
    <col min="2018" max="2019" width="11.44140625" style="12"/>
    <col min="2020" max="2020" width="8.5546875" style="12" customWidth="1"/>
    <col min="2021" max="2021" width="11.44140625" style="12"/>
    <col min="2022" max="2022" width="14.88671875" style="12" customWidth="1"/>
    <col min="2023" max="2023" width="15.44140625" style="12" customWidth="1"/>
    <col min="2024" max="2024" width="27.5546875" style="12" customWidth="1"/>
    <col min="2025" max="2025" width="20.109375" style="12" customWidth="1"/>
    <col min="2026" max="2026" width="11.5546875" style="12" customWidth="1"/>
    <col min="2027" max="2027" width="12.44140625" style="12" customWidth="1"/>
    <col min="2028" max="2028" width="13.88671875" style="12" customWidth="1"/>
    <col min="2029" max="2029" width="15.5546875" style="12" customWidth="1"/>
    <col min="2030" max="2030" width="7.77734375" style="12" customWidth="1"/>
    <col min="2031" max="2031" width="10.109375" style="12" customWidth="1"/>
    <col min="2032" max="2035" width="11.44140625" style="12"/>
    <col min="2036" max="2040" width="7.44140625" style="12" customWidth="1"/>
    <col min="2041" max="2043" width="7.77734375" style="12" customWidth="1"/>
    <col min="2044" max="2272" width="11.44140625" style="12"/>
    <col min="2273" max="2273" width="7.88671875" style="12" customWidth="1"/>
    <col min="2274" max="2275" width="11.44140625" style="12"/>
    <col min="2276" max="2276" width="8.5546875" style="12" customWidth="1"/>
    <col min="2277" max="2277" width="11.44140625" style="12"/>
    <col min="2278" max="2278" width="14.88671875" style="12" customWidth="1"/>
    <col min="2279" max="2279" width="15.44140625" style="12" customWidth="1"/>
    <col min="2280" max="2280" width="27.5546875" style="12" customWidth="1"/>
    <col min="2281" max="2281" width="20.109375" style="12" customWidth="1"/>
    <col min="2282" max="2282" width="11.5546875" style="12" customWidth="1"/>
    <col min="2283" max="2283" width="12.44140625" style="12" customWidth="1"/>
    <col min="2284" max="2284" width="13.88671875" style="12" customWidth="1"/>
    <col min="2285" max="2285" width="15.5546875" style="12" customWidth="1"/>
    <col min="2286" max="2286" width="7.77734375" style="12" customWidth="1"/>
    <col min="2287" max="2287" width="10.109375" style="12" customWidth="1"/>
    <col min="2288" max="2291" width="11.44140625" style="12"/>
    <col min="2292" max="2296" width="7.44140625" style="12" customWidth="1"/>
    <col min="2297" max="2299" width="7.77734375" style="12" customWidth="1"/>
    <col min="2300" max="2528" width="11.44140625" style="12"/>
    <col min="2529" max="2529" width="7.88671875" style="12" customWidth="1"/>
    <col min="2530" max="2531" width="11.44140625" style="12"/>
    <col min="2532" max="2532" width="8.5546875" style="12" customWidth="1"/>
    <col min="2533" max="2533" width="11.44140625" style="12"/>
    <col min="2534" max="2534" width="14.88671875" style="12" customWidth="1"/>
    <col min="2535" max="2535" width="15.44140625" style="12" customWidth="1"/>
    <col min="2536" max="2536" width="27.5546875" style="12" customWidth="1"/>
    <col min="2537" max="2537" width="20.109375" style="12" customWidth="1"/>
    <col min="2538" max="2538" width="11.5546875" style="12" customWidth="1"/>
    <col min="2539" max="2539" width="12.44140625" style="12" customWidth="1"/>
    <col min="2540" max="2540" width="13.88671875" style="12" customWidth="1"/>
    <col min="2541" max="2541" width="15.5546875" style="12" customWidth="1"/>
    <col min="2542" max="2542" width="7.77734375" style="12" customWidth="1"/>
    <col min="2543" max="2543" width="10.109375" style="12" customWidth="1"/>
    <col min="2544" max="2547" width="11.44140625" style="12"/>
    <col min="2548" max="2552" width="7.44140625" style="12" customWidth="1"/>
    <col min="2553" max="2555" width="7.77734375" style="12" customWidth="1"/>
    <col min="2556" max="2784" width="11.44140625" style="12"/>
    <col min="2785" max="2785" width="7.88671875" style="12" customWidth="1"/>
    <col min="2786" max="2787" width="11.44140625" style="12"/>
    <col min="2788" max="2788" width="8.5546875" style="12" customWidth="1"/>
    <col min="2789" max="2789" width="11.44140625" style="12"/>
    <col min="2790" max="2790" width="14.88671875" style="12" customWidth="1"/>
    <col min="2791" max="2791" width="15.44140625" style="12" customWidth="1"/>
    <col min="2792" max="2792" width="27.5546875" style="12" customWidth="1"/>
    <col min="2793" max="2793" width="20.109375" style="12" customWidth="1"/>
    <col min="2794" max="2794" width="11.5546875" style="12" customWidth="1"/>
    <col min="2795" max="2795" width="12.44140625" style="12" customWidth="1"/>
    <col min="2796" max="2796" width="13.88671875" style="12" customWidth="1"/>
    <col min="2797" max="2797" width="15.5546875" style="12" customWidth="1"/>
    <col min="2798" max="2798" width="7.77734375" style="12" customWidth="1"/>
    <col min="2799" max="2799" width="10.109375" style="12" customWidth="1"/>
    <col min="2800" max="2803" width="11.44140625" style="12"/>
    <col min="2804" max="2808" width="7.44140625" style="12" customWidth="1"/>
    <col min="2809" max="2811" width="7.77734375" style="12" customWidth="1"/>
    <col min="2812" max="3040" width="11.44140625" style="12"/>
    <col min="3041" max="3041" width="7.88671875" style="12" customWidth="1"/>
    <col min="3042" max="3043" width="11.44140625" style="12"/>
    <col min="3044" max="3044" width="8.5546875" style="12" customWidth="1"/>
    <col min="3045" max="3045" width="11.44140625" style="12"/>
    <col min="3046" max="3046" width="14.88671875" style="12" customWidth="1"/>
    <col min="3047" max="3047" width="15.44140625" style="12" customWidth="1"/>
    <col min="3048" max="3048" width="27.5546875" style="12" customWidth="1"/>
    <col min="3049" max="3049" width="20.109375" style="12" customWidth="1"/>
    <col min="3050" max="3050" width="11.5546875" style="12" customWidth="1"/>
    <col min="3051" max="3051" width="12.44140625" style="12" customWidth="1"/>
    <col min="3052" max="3052" width="13.88671875" style="12" customWidth="1"/>
    <col min="3053" max="3053" width="15.5546875" style="12" customWidth="1"/>
    <col min="3054" max="3054" width="7.77734375" style="12" customWidth="1"/>
    <col min="3055" max="3055" width="10.109375" style="12" customWidth="1"/>
    <col min="3056" max="3059" width="11.44140625" style="12"/>
    <col min="3060" max="3064" width="7.44140625" style="12" customWidth="1"/>
    <col min="3065" max="3067" width="7.77734375" style="12" customWidth="1"/>
    <col min="3068" max="3296" width="11.44140625" style="12"/>
    <col min="3297" max="3297" width="7.88671875" style="12" customWidth="1"/>
    <col min="3298" max="3299" width="11.44140625" style="12"/>
    <col min="3300" max="3300" width="8.5546875" style="12" customWidth="1"/>
    <col min="3301" max="3301" width="11.44140625" style="12"/>
    <col min="3302" max="3302" width="14.88671875" style="12" customWidth="1"/>
    <col min="3303" max="3303" width="15.44140625" style="12" customWidth="1"/>
    <col min="3304" max="3304" width="27.5546875" style="12" customWidth="1"/>
    <col min="3305" max="3305" width="20.109375" style="12" customWidth="1"/>
    <col min="3306" max="3306" width="11.5546875" style="12" customWidth="1"/>
    <col min="3307" max="3307" width="12.44140625" style="12" customWidth="1"/>
    <col min="3308" max="3308" width="13.88671875" style="12" customWidth="1"/>
    <col min="3309" max="3309" width="15.5546875" style="12" customWidth="1"/>
    <col min="3310" max="3310" width="7.77734375" style="12" customWidth="1"/>
    <col min="3311" max="3311" width="10.109375" style="12" customWidth="1"/>
    <col min="3312" max="3315" width="11.44140625" style="12"/>
    <col min="3316" max="3320" width="7.44140625" style="12" customWidth="1"/>
    <col min="3321" max="3323" width="7.77734375" style="12" customWidth="1"/>
    <col min="3324" max="3552" width="11.44140625" style="12"/>
    <col min="3553" max="3553" width="7.88671875" style="12" customWidth="1"/>
    <col min="3554" max="3555" width="11.44140625" style="12"/>
    <col min="3556" max="3556" width="8.5546875" style="12" customWidth="1"/>
    <col min="3557" max="3557" width="11.44140625" style="12"/>
    <col min="3558" max="3558" width="14.88671875" style="12" customWidth="1"/>
    <col min="3559" max="3559" width="15.44140625" style="12" customWidth="1"/>
    <col min="3560" max="3560" width="27.5546875" style="12" customWidth="1"/>
    <col min="3561" max="3561" width="20.109375" style="12" customWidth="1"/>
    <col min="3562" max="3562" width="11.5546875" style="12" customWidth="1"/>
    <col min="3563" max="3563" width="12.44140625" style="12" customWidth="1"/>
    <col min="3564" max="3564" width="13.88671875" style="12" customWidth="1"/>
    <col min="3565" max="3565" width="15.5546875" style="12" customWidth="1"/>
    <col min="3566" max="3566" width="7.77734375" style="12" customWidth="1"/>
    <col min="3567" max="3567" width="10.109375" style="12" customWidth="1"/>
    <col min="3568" max="3571" width="11.44140625" style="12"/>
    <col min="3572" max="3576" width="7.44140625" style="12" customWidth="1"/>
    <col min="3577" max="3579" width="7.77734375" style="12" customWidth="1"/>
    <col min="3580" max="3808" width="11.44140625" style="12"/>
    <col min="3809" max="3809" width="7.88671875" style="12" customWidth="1"/>
    <col min="3810" max="3811" width="11.44140625" style="12"/>
    <col min="3812" max="3812" width="8.5546875" style="12" customWidth="1"/>
    <col min="3813" max="3813" width="11.44140625" style="12"/>
    <col min="3814" max="3814" width="14.88671875" style="12" customWidth="1"/>
    <col min="3815" max="3815" width="15.44140625" style="12" customWidth="1"/>
    <col min="3816" max="3816" width="27.5546875" style="12" customWidth="1"/>
    <col min="3817" max="3817" width="20.109375" style="12" customWidth="1"/>
    <col min="3818" max="3818" width="11.5546875" style="12" customWidth="1"/>
    <col min="3819" max="3819" width="12.44140625" style="12" customWidth="1"/>
    <col min="3820" max="3820" width="13.88671875" style="12" customWidth="1"/>
    <col min="3821" max="3821" width="15.5546875" style="12" customWidth="1"/>
    <col min="3822" max="3822" width="7.77734375" style="12" customWidth="1"/>
    <col min="3823" max="3823" width="10.109375" style="12" customWidth="1"/>
    <col min="3824" max="3827" width="11.44140625" style="12"/>
    <col min="3828" max="3832" width="7.44140625" style="12" customWidth="1"/>
    <col min="3833" max="3835" width="7.77734375" style="12" customWidth="1"/>
    <col min="3836" max="4064" width="11.44140625" style="12"/>
    <col min="4065" max="4065" width="7.88671875" style="12" customWidth="1"/>
    <col min="4066" max="4067" width="11.44140625" style="12"/>
    <col min="4068" max="4068" width="8.5546875" style="12" customWidth="1"/>
    <col min="4069" max="4069" width="11.44140625" style="12"/>
    <col min="4070" max="4070" width="14.88671875" style="12" customWidth="1"/>
    <col min="4071" max="4071" width="15.44140625" style="12" customWidth="1"/>
    <col min="4072" max="4072" width="27.5546875" style="12" customWidth="1"/>
    <col min="4073" max="4073" width="20.109375" style="12" customWidth="1"/>
    <col min="4074" max="4074" width="11.5546875" style="12" customWidth="1"/>
    <col min="4075" max="4075" width="12.44140625" style="12" customWidth="1"/>
    <col min="4076" max="4076" width="13.88671875" style="12" customWidth="1"/>
    <col min="4077" max="4077" width="15.5546875" style="12" customWidth="1"/>
    <col min="4078" max="4078" width="7.77734375" style="12" customWidth="1"/>
    <col min="4079" max="4079" width="10.109375" style="12" customWidth="1"/>
    <col min="4080" max="4083" width="11.44140625" style="12"/>
    <col min="4084" max="4088" width="7.44140625" style="12" customWidth="1"/>
    <col min="4089" max="4091" width="7.77734375" style="12" customWidth="1"/>
    <col min="4092" max="4320" width="11.44140625" style="12"/>
    <col min="4321" max="4321" width="7.88671875" style="12" customWidth="1"/>
    <col min="4322" max="4323" width="11.44140625" style="12"/>
    <col min="4324" max="4324" width="8.5546875" style="12" customWidth="1"/>
    <col min="4325" max="4325" width="11.44140625" style="12"/>
    <col min="4326" max="4326" width="14.88671875" style="12" customWidth="1"/>
    <col min="4327" max="4327" width="15.44140625" style="12" customWidth="1"/>
    <col min="4328" max="4328" width="27.5546875" style="12" customWidth="1"/>
    <col min="4329" max="4329" width="20.109375" style="12" customWidth="1"/>
    <col min="4330" max="4330" width="11.5546875" style="12" customWidth="1"/>
    <col min="4331" max="4331" width="12.44140625" style="12" customWidth="1"/>
    <col min="4332" max="4332" width="13.88671875" style="12" customWidth="1"/>
    <col min="4333" max="4333" width="15.5546875" style="12" customWidth="1"/>
    <col min="4334" max="4334" width="7.77734375" style="12" customWidth="1"/>
    <col min="4335" max="4335" width="10.109375" style="12" customWidth="1"/>
    <col min="4336" max="4339" width="11.44140625" style="12"/>
    <col min="4340" max="4344" width="7.44140625" style="12" customWidth="1"/>
    <col min="4345" max="4347" width="7.77734375" style="12" customWidth="1"/>
    <col min="4348" max="4576" width="11.44140625" style="12"/>
    <col min="4577" max="4577" width="7.88671875" style="12" customWidth="1"/>
    <col min="4578" max="4579" width="11.44140625" style="12"/>
    <col min="4580" max="4580" width="8.5546875" style="12" customWidth="1"/>
    <col min="4581" max="4581" width="11.44140625" style="12"/>
    <col min="4582" max="4582" width="14.88671875" style="12" customWidth="1"/>
    <col min="4583" max="4583" width="15.44140625" style="12" customWidth="1"/>
    <col min="4584" max="4584" width="27.5546875" style="12" customWidth="1"/>
    <col min="4585" max="4585" width="20.109375" style="12" customWidth="1"/>
    <col min="4586" max="4586" width="11.5546875" style="12" customWidth="1"/>
    <col min="4587" max="4587" width="12.44140625" style="12" customWidth="1"/>
    <col min="4588" max="4588" width="13.88671875" style="12" customWidth="1"/>
    <col min="4589" max="4589" width="15.5546875" style="12" customWidth="1"/>
    <col min="4590" max="4590" width="7.77734375" style="12" customWidth="1"/>
    <col min="4591" max="4591" width="10.109375" style="12" customWidth="1"/>
    <col min="4592" max="4595" width="11.44140625" style="12"/>
    <col min="4596" max="4600" width="7.44140625" style="12" customWidth="1"/>
    <col min="4601" max="4603" width="7.77734375" style="12" customWidth="1"/>
    <col min="4604" max="4832" width="11.44140625" style="12"/>
    <col min="4833" max="4833" width="7.88671875" style="12" customWidth="1"/>
    <col min="4834" max="4835" width="11.44140625" style="12"/>
    <col min="4836" max="4836" width="8.5546875" style="12" customWidth="1"/>
    <col min="4837" max="4837" width="11.44140625" style="12"/>
    <col min="4838" max="4838" width="14.88671875" style="12" customWidth="1"/>
    <col min="4839" max="4839" width="15.44140625" style="12" customWidth="1"/>
    <col min="4840" max="4840" width="27.5546875" style="12" customWidth="1"/>
    <col min="4841" max="4841" width="20.109375" style="12" customWidth="1"/>
    <col min="4842" max="4842" width="11.5546875" style="12" customWidth="1"/>
    <col min="4843" max="4843" width="12.44140625" style="12" customWidth="1"/>
    <col min="4844" max="4844" width="13.88671875" style="12" customWidth="1"/>
    <col min="4845" max="4845" width="15.5546875" style="12" customWidth="1"/>
    <col min="4846" max="4846" width="7.77734375" style="12" customWidth="1"/>
    <col min="4847" max="4847" width="10.109375" style="12" customWidth="1"/>
    <col min="4848" max="4851" width="11.44140625" style="12"/>
    <col min="4852" max="4856" width="7.44140625" style="12" customWidth="1"/>
    <col min="4857" max="4859" width="7.77734375" style="12" customWidth="1"/>
    <col min="4860" max="5088" width="11.44140625" style="12"/>
    <col min="5089" max="5089" width="7.88671875" style="12" customWidth="1"/>
    <col min="5090" max="5091" width="11.44140625" style="12"/>
    <col min="5092" max="5092" width="8.5546875" style="12" customWidth="1"/>
    <col min="5093" max="5093" width="11.44140625" style="12"/>
    <col min="5094" max="5094" width="14.88671875" style="12" customWidth="1"/>
    <col min="5095" max="5095" width="15.44140625" style="12" customWidth="1"/>
    <col min="5096" max="5096" width="27.5546875" style="12" customWidth="1"/>
    <col min="5097" max="5097" width="20.109375" style="12" customWidth="1"/>
    <col min="5098" max="5098" width="11.5546875" style="12" customWidth="1"/>
    <col min="5099" max="5099" width="12.44140625" style="12" customWidth="1"/>
    <col min="5100" max="5100" width="13.88671875" style="12" customWidth="1"/>
    <col min="5101" max="5101" width="15.5546875" style="12" customWidth="1"/>
    <col min="5102" max="5102" width="7.77734375" style="12" customWidth="1"/>
    <col min="5103" max="5103" width="10.109375" style="12" customWidth="1"/>
    <col min="5104" max="5107" width="11.44140625" style="12"/>
    <col min="5108" max="5112" width="7.44140625" style="12" customWidth="1"/>
    <col min="5113" max="5115" width="7.77734375" style="12" customWidth="1"/>
    <col min="5116" max="5344" width="11.44140625" style="12"/>
    <col min="5345" max="5345" width="7.88671875" style="12" customWidth="1"/>
    <col min="5346" max="5347" width="11.44140625" style="12"/>
    <col min="5348" max="5348" width="8.5546875" style="12" customWidth="1"/>
    <col min="5349" max="5349" width="11.44140625" style="12"/>
    <col min="5350" max="5350" width="14.88671875" style="12" customWidth="1"/>
    <col min="5351" max="5351" width="15.44140625" style="12" customWidth="1"/>
    <col min="5352" max="5352" width="27.5546875" style="12" customWidth="1"/>
    <col min="5353" max="5353" width="20.109375" style="12" customWidth="1"/>
    <col min="5354" max="5354" width="11.5546875" style="12" customWidth="1"/>
    <col min="5355" max="5355" width="12.44140625" style="12" customWidth="1"/>
    <col min="5356" max="5356" width="13.88671875" style="12" customWidth="1"/>
    <col min="5357" max="5357" width="15.5546875" style="12" customWidth="1"/>
    <col min="5358" max="5358" width="7.77734375" style="12" customWidth="1"/>
    <col min="5359" max="5359" width="10.109375" style="12" customWidth="1"/>
    <col min="5360" max="5363" width="11.44140625" style="12"/>
    <col min="5364" max="5368" width="7.44140625" style="12" customWidth="1"/>
    <col min="5369" max="5371" width="7.77734375" style="12" customWidth="1"/>
    <col min="5372" max="5600" width="11.44140625" style="12"/>
    <col min="5601" max="5601" width="7.88671875" style="12" customWidth="1"/>
    <col min="5602" max="5603" width="11.44140625" style="12"/>
    <col min="5604" max="5604" width="8.5546875" style="12" customWidth="1"/>
    <col min="5605" max="5605" width="11.44140625" style="12"/>
    <col min="5606" max="5606" width="14.88671875" style="12" customWidth="1"/>
    <col min="5607" max="5607" width="15.44140625" style="12" customWidth="1"/>
    <col min="5608" max="5608" width="27.5546875" style="12" customWidth="1"/>
    <col min="5609" max="5609" width="20.109375" style="12" customWidth="1"/>
    <col min="5610" max="5610" width="11.5546875" style="12" customWidth="1"/>
    <col min="5611" max="5611" width="12.44140625" style="12" customWidth="1"/>
    <col min="5612" max="5612" width="13.88671875" style="12" customWidth="1"/>
    <col min="5613" max="5613" width="15.5546875" style="12" customWidth="1"/>
    <col min="5614" max="5614" width="7.77734375" style="12" customWidth="1"/>
    <col min="5615" max="5615" width="10.109375" style="12" customWidth="1"/>
    <col min="5616" max="5619" width="11.44140625" style="12"/>
    <col min="5620" max="5624" width="7.44140625" style="12" customWidth="1"/>
    <col min="5625" max="5627" width="7.77734375" style="12" customWidth="1"/>
    <col min="5628" max="5856" width="11.44140625" style="12"/>
    <col min="5857" max="5857" width="7.88671875" style="12" customWidth="1"/>
    <col min="5858" max="5859" width="11.44140625" style="12"/>
    <col min="5860" max="5860" width="8.5546875" style="12" customWidth="1"/>
    <col min="5861" max="5861" width="11.44140625" style="12"/>
    <col min="5862" max="5862" width="14.88671875" style="12" customWidth="1"/>
    <col min="5863" max="5863" width="15.44140625" style="12" customWidth="1"/>
    <col min="5864" max="5864" width="27.5546875" style="12" customWidth="1"/>
    <col min="5865" max="5865" width="20.109375" style="12" customWidth="1"/>
    <col min="5866" max="5866" width="11.5546875" style="12" customWidth="1"/>
    <col min="5867" max="5867" width="12.44140625" style="12" customWidth="1"/>
    <col min="5868" max="5868" width="13.88671875" style="12" customWidth="1"/>
    <col min="5869" max="5869" width="15.5546875" style="12" customWidth="1"/>
    <col min="5870" max="5870" width="7.77734375" style="12" customWidth="1"/>
    <col min="5871" max="5871" width="10.109375" style="12" customWidth="1"/>
    <col min="5872" max="5875" width="11.44140625" style="12"/>
    <col min="5876" max="5880" width="7.44140625" style="12" customWidth="1"/>
    <col min="5881" max="5883" width="7.77734375" style="12" customWidth="1"/>
    <col min="5884" max="6112" width="11.44140625" style="12"/>
    <col min="6113" max="6113" width="7.88671875" style="12" customWidth="1"/>
    <col min="6114" max="6115" width="11.44140625" style="12"/>
    <col min="6116" max="6116" width="8.5546875" style="12" customWidth="1"/>
    <col min="6117" max="6117" width="11.44140625" style="12"/>
    <col min="6118" max="6118" width="14.88671875" style="12" customWidth="1"/>
    <col min="6119" max="6119" width="15.44140625" style="12" customWidth="1"/>
    <col min="6120" max="6120" width="27.5546875" style="12" customWidth="1"/>
    <col min="6121" max="6121" width="20.109375" style="12" customWidth="1"/>
    <col min="6122" max="6122" width="11.5546875" style="12" customWidth="1"/>
    <col min="6123" max="6123" width="12.44140625" style="12" customWidth="1"/>
    <col min="6124" max="6124" width="13.88671875" style="12" customWidth="1"/>
    <col min="6125" max="6125" width="15.5546875" style="12" customWidth="1"/>
    <col min="6126" max="6126" width="7.77734375" style="12" customWidth="1"/>
    <col min="6127" max="6127" width="10.109375" style="12" customWidth="1"/>
    <col min="6128" max="6131" width="11.44140625" style="12"/>
    <col min="6132" max="6136" width="7.44140625" style="12" customWidth="1"/>
    <col min="6137" max="6139" width="7.77734375" style="12" customWidth="1"/>
    <col min="6140" max="6368" width="11.44140625" style="12"/>
    <col min="6369" max="6369" width="7.88671875" style="12" customWidth="1"/>
    <col min="6370" max="6371" width="11.44140625" style="12"/>
    <col min="6372" max="6372" width="8.5546875" style="12" customWidth="1"/>
    <col min="6373" max="6373" width="11.44140625" style="12"/>
    <col min="6374" max="6374" width="14.88671875" style="12" customWidth="1"/>
    <col min="6375" max="6375" width="15.44140625" style="12" customWidth="1"/>
    <col min="6376" max="6376" width="27.5546875" style="12" customWidth="1"/>
    <col min="6377" max="6377" width="20.109375" style="12" customWidth="1"/>
    <col min="6378" max="6378" width="11.5546875" style="12" customWidth="1"/>
    <col min="6379" max="6379" width="12.44140625" style="12" customWidth="1"/>
    <col min="6380" max="6380" width="13.88671875" style="12" customWidth="1"/>
    <col min="6381" max="6381" width="15.5546875" style="12" customWidth="1"/>
    <col min="6382" max="6382" width="7.77734375" style="12" customWidth="1"/>
    <col min="6383" max="6383" width="10.109375" style="12" customWidth="1"/>
    <col min="6384" max="6387" width="11.44140625" style="12"/>
    <col min="6388" max="6392" width="7.44140625" style="12" customWidth="1"/>
    <col min="6393" max="6395" width="7.77734375" style="12" customWidth="1"/>
    <col min="6396" max="6624" width="11.44140625" style="12"/>
    <col min="6625" max="6625" width="7.88671875" style="12" customWidth="1"/>
    <col min="6626" max="6627" width="11.44140625" style="12"/>
    <col min="6628" max="6628" width="8.5546875" style="12" customWidth="1"/>
    <col min="6629" max="6629" width="11.44140625" style="12"/>
    <col min="6630" max="6630" width="14.88671875" style="12" customWidth="1"/>
    <col min="6631" max="6631" width="15.44140625" style="12" customWidth="1"/>
    <col min="6632" max="6632" width="27.5546875" style="12" customWidth="1"/>
    <col min="6633" max="6633" width="20.109375" style="12" customWidth="1"/>
    <col min="6634" max="6634" width="11.5546875" style="12" customWidth="1"/>
    <col min="6635" max="6635" width="12.44140625" style="12" customWidth="1"/>
    <col min="6636" max="6636" width="13.88671875" style="12" customWidth="1"/>
    <col min="6637" max="6637" width="15.5546875" style="12" customWidth="1"/>
    <col min="6638" max="6638" width="7.77734375" style="12" customWidth="1"/>
    <col min="6639" max="6639" width="10.109375" style="12" customWidth="1"/>
    <col min="6640" max="6643" width="11.44140625" style="12"/>
    <col min="6644" max="6648" width="7.44140625" style="12" customWidth="1"/>
    <col min="6649" max="6651" width="7.77734375" style="12" customWidth="1"/>
    <col min="6652" max="6880" width="11.44140625" style="12"/>
    <col min="6881" max="6881" width="7.88671875" style="12" customWidth="1"/>
    <col min="6882" max="6883" width="11.44140625" style="12"/>
    <col min="6884" max="6884" width="8.5546875" style="12" customWidth="1"/>
    <col min="6885" max="6885" width="11.44140625" style="12"/>
    <col min="6886" max="6886" width="14.88671875" style="12" customWidth="1"/>
    <col min="6887" max="6887" width="15.44140625" style="12" customWidth="1"/>
    <col min="6888" max="6888" width="27.5546875" style="12" customWidth="1"/>
    <col min="6889" max="6889" width="20.109375" style="12" customWidth="1"/>
    <col min="6890" max="6890" width="11.5546875" style="12" customWidth="1"/>
    <col min="6891" max="6891" width="12.44140625" style="12" customWidth="1"/>
    <col min="6892" max="6892" width="13.88671875" style="12" customWidth="1"/>
    <col min="6893" max="6893" width="15.5546875" style="12" customWidth="1"/>
    <col min="6894" max="6894" width="7.77734375" style="12" customWidth="1"/>
    <col min="6895" max="6895" width="10.109375" style="12" customWidth="1"/>
    <col min="6896" max="6899" width="11.44140625" style="12"/>
    <col min="6900" max="6904" width="7.44140625" style="12" customWidth="1"/>
    <col min="6905" max="6907" width="7.77734375" style="12" customWidth="1"/>
    <col min="6908" max="7136" width="11.44140625" style="12"/>
    <col min="7137" max="7137" width="7.88671875" style="12" customWidth="1"/>
    <col min="7138" max="7139" width="11.44140625" style="12"/>
    <col min="7140" max="7140" width="8.5546875" style="12" customWidth="1"/>
    <col min="7141" max="7141" width="11.44140625" style="12"/>
    <col min="7142" max="7142" width="14.88671875" style="12" customWidth="1"/>
    <col min="7143" max="7143" width="15.44140625" style="12" customWidth="1"/>
    <col min="7144" max="7144" width="27.5546875" style="12" customWidth="1"/>
    <col min="7145" max="7145" width="20.109375" style="12" customWidth="1"/>
    <col min="7146" max="7146" width="11.5546875" style="12" customWidth="1"/>
    <col min="7147" max="7147" width="12.44140625" style="12" customWidth="1"/>
    <col min="7148" max="7148" width="13.88671875" style="12" customWidth="1"/>
    <col min="7149" max="7149" width="15.5546875" style="12" customWidth="1"/>
    <col min="7150" max="7150" width="7.77734375" style="12" customWidth="1"/>
    <col min="7151" max="7151" width="10.109375" style="12" customWidth="1"/>
    <col min="7152" max="7155" width="11.44140625" style="12"/>
    <col min="7156" max="7160" width="7.44140625" style="12" customWidth="1"/>
    <col min="7161" max="7163" width="7.77734375" style="12" customWidth="1"/>
    <col min="7164" max="7392" width="11.44140625" style="12"/>
    <col min="7393" max="7393" width="7.88671875" style="12" customWidth="1"/>
    <col min="7394" max="7395" width="11.44140625" style="12"/>
    <col min="7396" max="7396" width="8.5546875" style="12" customWidth="1"/>
    <col min="7397" max="7397" width="11.44140625" style="12"/>
    <col min="7398" max="7398" width="14.88671875" style="12" customWidth="1"/>
    <col min="7399" max="7399" width="15.44140625" style="12" customWidth="1"/>
    <col min="7400" max="7400" width="27.5546875" style="12" customWidth="1"/>
    <col min="7401" max="7401" width="20.109375" style="12" customWidth="1"/>
    <col min="7402" max="7402" width="11.5546875" style="12" customWidth="1"/>
    <col min="7403" max="7403" width="12.44140625" style="12" customWidth="1"/>
    <col min="7404" max="7404" width="13.88671875" style="12" customWidth="1"/>
    <col min="7405" max="7405" width="15.5546875" style="12" customWidth="1"/>
    <col min="7406" max="7406" width="7.77734375" style="12" customWidth="1"/>
    <col min="7407" max="7407" width="10.109375" style="12" customWidth="1"/>
    <col min="7408" max="7411" width="11.44140625" style="12"/>
    <col min="7412" max="7416" width="7.44140625" style="12" customWidth="1"/>
    <col min="7417" max="7419" width="7.77734375" style="12" customWidth="1"/>
    <col min="7420" max="7648" width="11.44140625" style="12"/>
    <col min="7649" max="7649" width="7.88671875" style="12" customWidth="1"/>
    <col min="7650" max="7651" width="11.44140625" style="12"/>
    <col min="7652" max="7652" width="8.5546875" style="12" customWidth="1"/>
    <col min="7653" max="7653" width="11.44140625" style="12"/>
    <col min="7654" max="7654" width="14.88671875" style="12" customWidth="1"/>
    <col min="7655" max="7655" width="15.44140625" style="12" customWidth="1"/>
    <col min="7656" max="7656" width="27.5546875" style="12" customWidth="1"/>
    <col min="7657" max="7657" width="20.109375" style="12" customWidth="1"/>
    <col min="7658" max="7658" width="11.5546875" style="12" customWidth="1"/>
    <col min="7659" max="7659" width="12.44140625" style="12" customWidth="1"/>
    <col min="7660" max="7660" width="13.88671875" style="12" customWidth="1"/>
    <col min="7661" max="7661" width="15.5546875" style="12" customWidth="1"/>
    <col min="7662" max="7662" width="7.77734375" style="12" customWidth="1"/>
    <col min="7663" max="7663" width="10.109375" style="12" customWidth="1"/>
    <col min="7664" max="7667" width="11.44140625" style="12"/>
    <col min="7668" max="7672" width="7.44140625" style="12" customWidth="1"/>
    <col min="7673" max="7675" width="7.77734375" style="12" customWidth="1"/>
    <col min="7676" max="7904" width="11.44140625" style="12"/>
    <col min="7905" max="7905" width="7.88671875" style="12" customWidth="1"/>
    <col min="7906" max="7907" width="11.44140625" style="12"/>
    <col min="7908" max="7908" width="8.5546875" style="12" customWidth="1"/>
    <col min="7909" max="7909" width="11.44140625" style="12"/>
    <col min="7910" max="7910" width="14.88671875" style="12" customWidth="1"/>
    <col min="7911" max="7911" width="15.44140625" style="12" customWidth="1"/>
    <col min="7912" max="7912" width="27.5546875" style="12" customWidth="1"/>
    <col min="7913" max="7913" width="20.109375" style="12" customWidth="1"/>
    <col min="7914" max="7914" width="11.5546875" style="12" customWidth="1"/>
    <col min="7915" max="7915" width="12.44140625" style="12" customWidth="1"/>
    <col min="7916" max="7916" width="13.88671875" style="12" customWidth="1"/>
    <col min="7917" max="7917" width="15.5546875" style="12" customWidth="1"/>
    <col min="7918" max="7918" width="7.77734375" style="12" customWidth="1"/>
    <col min="7919" max="7919" width="10.109375" style="12" customWidth="1"/>
    <col min="7920" max="7923" width="11.44140625" style="12"/>
    <col min="7924" max="7928" width="7.44140625" style="12" customWidth="1"/>
    <col min="7929" max="7931" width="7.77734375" style="12" customWidth="1"/>
    <col min="7932" max="8160" width="11.44140625" style="12"/>
    <col min="8161" max="8161" width="7.88671875" style="12" customWidth="1"/>
    <col min="8162" max="8163" width="11.44140625" style="12"/>
    <col min="8164" max="8164" width="8.5546875" style="12" customWidth="1"/>
    <col min="8165" max="8165" width="11.44140625" style="12"/>
    <col min="8166" max="8166" width="14.88671875" style="12" customWidth="1"/>
    <col min="8167" max="8167" width="15.44140625" style="12" customWidth="1"/>
    <col min="8168" max="8168" width="27.5546875" style="12" customWidth="1"/>
    <col min="8169" max="8169" width="20.109375" style="12" customWidth="1"/>
    <col min="8170" max="8170" width="11.5546875" style="12" customWidth="1"/>
    <col min="8171" max="8171" width="12.44140625" style="12" customWidth="1"/>
    <col min="8172" max="8172" width="13.88671875" style="12" customWidth="1"/>
    <col min="8173" max="8173" width="15.5546875" style="12" customWidth="1"/>
    <col min="8174" max="8174" width="7.77734375" style="12" customWidth="1"/>
    <col min="8175" max="8175" width="10.109375" style="12" customWidth="1"/>
    <col min="8176" max="8179" width="11.44140625" style="12"/>
    <col min="8180" max="8184" width="7.44140625" style="12" customWidth="1"/>
    <col min="8185" max="8187" width="7.77734375" style="12" customWidth="1"/>
    <col min="8188" max="8416" width="11.44140625" style="12"/>
    <col min="8417" max="8417" width="7.88671875" style="12" customWidth="1"/>
    <col min="8418" max="8419" width="11.44140625" style="12"/>
    <col min="8420" max="8420" width="8.5546875" style="12" customWidth="1"/>
    <col min="8421" max="8421" width="11.44140625" style="12"/>
    <col min="8422" max="8422" width="14.88671875" style="12" customWidth="1"/>
    <col min="8423" max="8423" width="15.44140625" style="12" customWidth="1"/>
    <col min="8424" max="8424" width="27.5546875" style="12" customWidth="1"/>
    <col min="8425" max="8425" width="20.109375" style="12" customWidth="1"/>
    <col min="8426" max="8426" width="11.5546875" style="12" customWidth="1"/>
    <col min="8427" max="8427" width="12.44140625" style="12" customWidth="1"/>
    <col min="8428" max="8428" width="13.88671875" style="12" customWidth="1"/>
    <col min="8429" max="8429" width="15.5546875" style="12" customWidth="1"/>
    <col min="8430" max="8430" width="7.77734375" style="12" customWidth="1"/>
    <col min="8431" max="8431" width="10.109375" style="12" customWidth="1"/>
    <col min="8432" max="8435" width="11.44140625" style="12"/>
    <col min="8436" max="8440" width="7.44140625" style="12" customWidth="1"/>
    <col min="8441" max="8443" width="7.77734375" style="12" customWidth="1"/>
    <col min="8444" max="8672" width="11.44140625" style="12"/>
    <col min="8673" max="8673" width="7.88671875" style="12" customWidth="1"/>
    <col min="8674" max="8675" width="11.44140625" style="12"/>
    <col min="8676" max="8676" width="8.5546875" style="12" customWidth="1"/>
    <col min="8677" max="8677" width="11.44140625" style="12"/>
    <col min="8678" max="8678" width="14.88671875" style="12" customWidth="1"/>
    <col min="8679" max="8679" width="15.44140625" style="12" customWidth="1"/>
    <col min="8680" max="8680" width="27.5546875" style="12" customWidth="1"/>
    <col min="8681" max="8681" width="20.109375" style="12" customWidth="1"/>
    <col min="8682" max="8682" width="11.5546875" style="12" customWidth="1"/>
    <col min="8683" max="8683" width="12.44140625" style="12" customWidth="1"/>
    <col min="8684" max="8684" width="13.88671875" style="12" customWidth="1"/>
    <col min="8685" max="8685" width="15.5546875" style="12" customWidth="1"/>
    <col min="8686" max="8686" width="7.77734375" style="12" customWidth="1"/>
    <col min="8687" max="8687" width="10.109375" style="12" customWidth="1"/>
    <col min="8688" max="8691" width="11.44140625" style="12"/>
    <col min="8692" max="8696" width="7.44140625" style="12" customWidth="1"/>
    <col min="8697" max="8699" width="7.77734375" style="12" customWidth="1"/>
    <col min="8700" max="8928" width="11.44140625" style="12"/>
    <col min="8929" max="8929" width="7.88671875" style="12" customWidth="1"/>
    <col min="8930" max="8931" width="11.44140625" style="12"/>
    <col min="8932" max="8932" width="8.5546875" style="12" customWidth="1"/>
    <col min="8933" max="8933" width="11.44140625" style="12"/>
    <col min="8934" max="8934" width="14.88671875" style="12" customWidth="1"/>
    <col min="8935" max="8935" width="15.44140625" style="12" customWidth="1"/>
    <col min="8936" max="8936" width="27.5546875" style="12" customWidth="1"/>
    <col min="8937" max="8937" width="20.109375" style="12" customWidth="1"/>
    <col min="8938" max="8938" width="11.5546875" style="12" customWidth="1"/>
    <col min="8939" max="8939" width="12.44140625" style="12" customWidth="1"/>
    <col min="8940" max="8940" width="13.88671875" style="12" customWidth="1"/>
    <col min="8941" max="8941" width="15.5546875" style="12" customWidth="1"/>
    <col min="8942" max="8942" width="7.77734375" style="12" customWidth="1"/>
    <col min="8943" max="8943" width="10.109375" style="12" customWidth="1"/>
    <col min="8944" max="8947" width="11.44140625" style="12"/>
    <col min="8948" max="8952" width="7.44140625" style="12" customWidth="1"/>
    <col min="8953" max="8955" width="7.77734375" style="12" customWidth="1"/>
    <col min="8956" max="9184" width="11.44140625" style="12"/>
    <col min="9185" max="9185" width="7.88671875" style="12" customWidth="1"/>
    <col min="9186" max="9187" width="11.44140625" style="12"/>
    <col min="9188" max="9188" width="8.5546875" style="12" customWidth="1"/>
    <col min="9189" max="9189" width="11.44140625" style="12"/>
    <col min="9190" max="9190" width="14.88671875" style="12" customWidth="1"/>
    <col min="9191" max="9191" width="15.44140625" style="12" customWidth="1"/>
    <col min="9192" max="9192" width="27.5546875" style="12" customWidth="1"/>
    <col min="9193" max="9193" width="20.109375" style="12" customWidth="1"/>
    <col min="9194" max="9194" width="11.5546875" style="12" customWidth="1"/>
    <col min="9195" max="9195" width="12.44140625" style="12" customWidth="1"/>
    <col min="9196" max="9196" width="13.88671875" style="12" customWidth="1"/>
    <col min="9197" max="9197" width="15.5546875" style="12" customWidth="1"/>
    <col min="9198" max="9198" width="7.77734375" style="12" customWidth="1"/>
    <col min="9199" max="9199" width="10.109375" style="12" customWidth="1"/>
    <col min="9200" max="9203" width="11.44140625" style="12"/>
    <col min="9204" max="9208" width="7.44140625" style="12" customWidth="1"/>
    <col min="9209" max="9211" width="7.77734375" style="12" customWidth="1"/>
    <col min="9212" max="9440" width="11.44140625" style="12"/>
    <col min="9441" max="9441" width="7.88671875" style="12" customWidth="1"/>
    <col min="9442" max="9443" width="11.44140625" style="12"/>
    <col min="9444" max="9444" width="8.5546875" style="12" customWidth="1"/>
    <col min="9445" max="9445" width="11.44140625" style="12"/>
    <col min="9446" max="9446" width="14.88671875" style="12" customWidth="1"/>
    <col min="9447" max="9447" width="15.44140625" style="12" customWidth="1"/>
    <col min="9448" max="9448" width="27.5546875" style="12" customWidth="1"/>
    <col min="9449" max="9449" width="20.109375" style="12" customWidth="1"/>
    <col min="9450" max="9450" width="11.5546875" style="12" customWidth="1"/>
    <col min="9451" max="9451" width="12.44140625" style="12" customWidth="1"/>
    <col min="9452" max="9452" width="13.88671875" style="12" customWidth="1"/>
    <col min="9453" max="9453" width="15.5546875" style="12" customWidth="1"/>
    <col min="9454" max="9454" width="7.77734375" style="12" customWidth="1"/>
    <col min="9455" max="9455" width="10.109375" style="12" customWidth="1"/>
    <col min="9456" max="9459" width="11.44140625" style="12"/>
    <col min="9460" max="9464" width="7.44140625" style="12" customWidth="1"/>
    <col min="9465" max="9467" width="7.77734375" style="12" customWidth="1"/>
    <col min="9468" max="9696" width="11.44140625" style="12"/>
    <col min="9697" max="9697" width="7.88671875" style="12" customWidth="1"/>
    <col min="9698" max="9699" width="11.44140625" style="12"/>
    <col min="9700" max="9700" width="8.5546875" style="12" customWidth="1"/>
    <col min="9701" max="9701" width="11.44140625" style="12"/>
    <col min="9702" max="9702" width="14.88671875" style="12" customWidth="1"/>
    <col min="9703" max="9703" width="15.44140625" style="12" customWidth="1"/>
    <col min="9704" max="9704" width="27.5546875" style="12" customWidth="1"/>
    <col min="9705" max="9705" width="20.109375" style="12" customWidth="1"/>
    <col min="9706" max="9706" width="11.5546875" style="12" customWidth="1"/>
    <col min="9707" max="9707" width="12.44140625" style="12" customWidth="1"/>
    <col min="9708" max="9708" width="13.88671875" style="12" customWidth="1"/>
    <col min="9709" max="9709" width="15.5546875" style="12" customWidth="1"/>
    <col min="9710" max="9710" width="7.77734375" style="12" customWidth="1"/>
    <col min="9711" max="9711" width="10.109375" style="12" customWidth="1"/>
    <col min="9712" max="9715" width="11.44140625" style="12"/>
    <col min="9716" max="9720" width="7.44140625" style="12" customWidth="1"/>
    <col min="9721" max="9723" width="7.77734375" style="12" customWidth="1"/>
    <col min="9724" max="9952" width="11.44140625" style="12"/>
    <col min="9953" max="9953" width="7.88671875" style="12" customWidth="1"/>
    <col min="9954" max="9955" width="11.44140625" style="12"/>
    <col min="9956" max="9956" width="8.5546875" style="12" customWidth="1"/>
    <col min="9957" max="9957" width="11.44140625" style="12"/>
    <col min="9958" max="9958" width="14.88671875" style="12" customWidth="1"/>
    <col min="9959" max="9959" width="15.44140625" style="12" customWidth="1"/>
    <col min="9960" max="9960" width="27.5546875" style="12" customWidth="1"/>
    <col min="9961" max="9961" width="20.109375" style="12" customWidth="1"/>
    <col min="9962" max="9962" width="11.5546875" style="12" customWidth="1"/>
    <col min="9963" max="9963" width="12.44140625" style="12" customWidth="1"/>
    <col min="9964" max="9964" width="13.88671875" style="12" customWidth="1"/>
    <col min="9965" max="9965" width="15.5546875" style="12" customWidth="1"/>
    <col min="9966" max="9966" width="7.77734375" style="12" customWidth="1"/>
    <col min="9967" max="9967" width="10.109375" style="12" customWidth="1"/>
    <col min="9968" max="9971" width="11.44140625" style="12"/>
    <col min="9972" max="9976" width="7.44140625" style="12" customWidth="1"/>
    <col min="9977" max="9979" width="7.77734375" style="12" customWidth="1"/>
    <col min="9980" max="10208" width="11.44140625" style="12"/>
    <col min="10209" max="10209" width="7.88671875" style="12" customWidth="1"/>
    <col min="10210" max="10211" width="11.44140625" style="12"/>
    <col min="10212" max="10212" width="8.5546875" style="12" customWidth="1"/>
    <col min="10213" max="10213" width="11.44140625" style="12"/>
    <col min="10214" max="10214" width="14.88671875" style="12" customWidth="1"/>
    <col min="10215" max="10215" width="15.44140625" style="12" customWidth="1"/>
    <col min="10216" max="10216" width="27.5546875" style="12" customWidth="1"/>
    <col min="10217" max="10217" width="20.109375" style="12" customWidth="1"/>
    <col min="10218" max="10218" width="11.5546875" style="12" customWidth="1"/>
    <col min="10219" max="10219" width="12.44140625" style="12" customWidth="1"/>
    <col min="10220" max="10220" width="13.88671875" style="12" customWidth="1"/>
    <col min="10221" max="10221" width="15.5546875" style="12" customWidth="1"/>
    <col min="10222" max="10222" width="7.77734375" style="12" customWidth="1"/>
    <col min="10223" max="10223" width="10.109375" style="12" customWidth="1"/>
    <col min="10224" max="10227" width="11.44140625" style="12"/>
    <col min="10228" max="10232" width="7.44140625" style="12" customWidth="1"/>
    <col min="10233" max="10235" width="7.77734375" style="12" customWidth="1"/>
    <col min="10236" max="10464" width="11.44140625" style="12"/>
    <col min="10465" max="10465" width="7.88671875" style="12" customWidth="1"/>
    <col min="10466" max="10467" width="11.44140625" style="12"/>
    <col min="10468" max="10468" width="8.5546875" style="12" customWidth="1"/>
    <col min="10469" max="10469" width="11.44140625" style="12"/>
    <col min="10470" max="10470" width="14.88671875" style="12" customWidth="1"/>
    <col min="10471" max="10471" width="15.44140625" style="12" customWidth="1"/>
    <col min="10472" max="10472" width="27.5546875" style="12" customWidth="1"/>
    <col min="10473" max="10473" width="20.109375" style="12" customWidth="1"/>
    <col min="10474" max="10474" width="11.5546875" style="12" customWidth="1"/>
    <col min="10475" max="10475" width="12.44140625" style="12" customWidth="1"/>
    <col min="10476" max="10476" width="13.88671875" style="12" customWidth="1"/>
    <col min="10477" max="10477" width="15.5546875" style="12" customWidth="1"/>
    <col min="10478" max="10478" width="7.77734375" style="12" customWidth="1"/>
    <col min="10479" max="10479" width="10.109375" style="12" customWidth="1"/>
    <col min="10480" max="10483" width="11.44140625" style="12"/>
    <col min="10484" max="10488" width="7.44140625" style="12" customWidth="1"/>
    <col min="10489" max="10491" width="7.77734375" style="12" customWidth="1"/>
    <col min="10492" max="10720" width="11.44140625" style="12"/>
    <col min="10721" max="10721" width="7.88671875" style="12" customWidth="1"/>
    <col min="10722" max="10723" width="11.44140625" style="12"/>
    <col min="10724" max="10724" width="8.5546875" style="12" customWidth="1"/>
    <col min="10725" max="10725" width="11.44140625" style="12"/>
    <col min="10726" max="10726" width="14.88671875" style="12" customWidth="1"/>
    <col min="10727" max="10727" width="15.44140625" style="12" customWidth="1"/>
    <col min="10728" max="10728" width="27.5546875" style="12" customWidth="1"/>
    <col min="10729" max="10729" width="20.109375" style="12" customWidth="1"/>
    <col min="10730" max="10730" width="11.5546875" style="12" customWidth="1"/>
    <col min="10731" max="10731" width="12.44140625" style="12" customWidth="1"/>
    <col min="10732" max="10732" width="13.88671875" style="12" customWidth="1"/>
    <col min="10733" max="10733" width="15.5546875" style="12" customWidth="1"/>
    <col min="10734" max="10734" width="7.77734375" style="12" customWidth="1"/>
    <col min="10735" max="10735" width="10.109375" style="12" customWidth="1"/>
    <col min="10736" max="10739" width="11.44140625" style="12"/>
    <col min="10740" max="10744" width="7.44140625" style="12" customWidth="1"/>
    <col min="10745" max="10747" width="7.77734375" style="12" customWidth="1"/>
    <col min="10748" max="10976" width="11.44140625" style="12"/>
    <col min="10977" max="10977" width="7.88671875" style="12" customWidth="1"/>
    <col min="10978" max="10979" width="11.44140625" style="12"/>
    <col min="10980" max="10980" width="8.5546875" style="12" customWidth="1"/>
    <col min="10981" max="10981" width="11.44140625" style="12"/>
    <col min="10982" max="10982" width="14.88671875" style="12" customWidth="1"/>
    <col min="10983" max="10983" width="15.44140625" style="12" customWidth="1"/>
    <col min="10984" max="10984" width="27.5546875" style="12" customWidth="1"/>
    <col min="10985" max="10985" width="20.109375" style="12" customWidth="1"/>
    <col min="10986" max="10986" width="11.5546875" style="12" customWidth="1"/>
    <col min="10987" max="10987" width="12.44140625" style="12" customWidth="1"/>
    <col min="10988" max="10988" width="13.88671875" style="12" customWidth="1"/>
    <col min="10989" max="10989" width="15.5546875" style="12" customWidth="1"/>
    <col min="10990" max="10990" width="7.77734375" style="12" customWidth="1"/>
    <col min="10991" max="10991" width="10.109375" style="12" customWidth="1"/>
    <col min="10992" max="10995" width="11.44140625" style="12"/>
    <col min="10996" max="11000" width="7.44140625" style="12" customWidth="1"/>
    <col min="11001" max="11003" width="7.77734375" style="12" customWidth="1"/>
    <col min="11004" max="11232" width="11.44140625" style="12"/>
    <col min="11233" max="11233" width="7.88671875" style="12" customWidth="1"/>
    <col min="11234" max="11235" width="11.44140625" style="12"/>
    <col min="11236" max="11236" width="8.5546875" style="12" customWidth="1"/>
    <col min="11237" max="11237" width="11.44140625" style="12"/>
    <col min="11238" max="11238" width="14.88671875" style="12" customWidth="1"/>
    <col min="11239" max="11239" width="15.44140625" style="12" customWidth="1"/>
    <col min="11240" max="11240" width="27.5546875" style="12" customWidth="1"/>
    <col min="11241" max="11241" width="20.109375" style="12" customWidth="1"/>
    <col min="11242" max="11242" width="11.5546875" style="12" customWidth="1"/>
    <col min="11243" max="11243" width="12.44140625" style="12" customWidth="1"/>
    <col min="11244" max="11244" width="13.88671875" style="12" customWidth="1"/>
    <col min="11245" max="11245" width="15.5546875" style="12" customWidth="1"/>
    <col min="11246" max="11246" width="7.77734375" style="12" customWidth="1"/>
    <col min="11247" max="11247" width="10.109375" style="12" customWidth="1"/>
    <col min="11248" max="11251" width="11.44140625" style="12"/>
    <col min="11252" max="11256" width="7.44140625" style="12" customWidth="1"/>
    <col min="11257" max="11259" width="7.77734375" style="12" customWidth="1"/>
    <col min="11260" max="11488" width="11.44140625" style="12"/>
    <col min="11489" max="11489" width="7.88671875" style="12" customWidth="1"/>
    <col min="11490" max="11491" width="11.44140625" style="12"/>
    <col min="11492" max="11492" width="8.5546875" style="12" customWidth="1"/>
    <col min="11493" max="11493" width="11.44140625" style="12"/>
    <col min="11494" max="11494" width="14.88671875" style="12" customWidth="1"/>
    <col min="11495" max="11495" width="15.44140625" style="12" customWidth="1"/>
    <col min="11496" max="11496" width="27.5546875" style="12" customWidth="1"/>
    <col min="11497" max="11497" width="20.109375" style="12" customWidth="1"/>
    <col min="11498" max="11498" width="11.5546875" style="12" customWidth="1"/>
    <col min="11499" max="11499" width="12.44140625" style="12" customWidth="1"/>
    <col min="11500" max="11500" width="13.88671875" style="12" customWidth="1"/>
    <col min="11501" max="11501" width="15.5546875" style="12" customWidth="1"/>
    <col min="11502" max="11502" width="7.77734375" style="12" customWidth="1"/>
    <col min="11503" max="11503" width="10.109375" style="12" customWidth="1"/>
    <col min="11504" max="11507" width="11.44140625" style="12"/>
    <col min="11508" max="11512" width="7.44140625" style="12" customWidth="1"/>
    <col min="11513" max="11515" width="7.77734375" style="12" customWidth="1"/>
    <col min="11516" max="11744" width="11.44140625" style="12"/>
    <col min="11745" max="11745" width="7.88671875" style="12" customWidth="1"/>
    <col min="11746" max="11747" width="11.44140625" style="12"/>
    <col min="11748" max="11748" width="8.5546875" style="12" customWidth="1"/>
    <col min="11749" max="11749" width="11.44140625" style="12"/>
    <col min="11750" max="11750" width="14.88671875" style="12" customWidth="1"/>
    <col min="11751" max="11751" width="15.44140625" style="12" customWidth="1"/>
    <col min="11752" max="11752" width="27.5546875" style="12" customWidth="1"/>
    <col min="11753" max="11753" width="20.109375" style="12" customWidth="1"/>
    <col min="11754" max="11754" width="11.5546875" style="12" customWidth="1"/>
    <col min="11755" max="11755" width="12.44140625" style="12" customWidth="1"/>
    <col min="11756" max="11756" width="13.88671875" style="12" customWidth="1"/>
    <col min="11757" max="11757" width="15.5546875" style="12" customWidth="1"/>
    <col min="11758" max="11758" width="7.77734375" style="12" customWidth="1"/>
    <col min="11759" max="11759" width="10.109375" style="12" customWidth="1"/>
    <col min="11760" max="11763" width="11.44140625" style="12"/>
    <col min="11764" max="11768" width="7.44140625" style="12" customWidth="1"/>
    <col min="11769" max="11771" width="7.77734375" style="12" customWidth="1"/>
    <col min="11772" max="12000" width="11.44140625" style="12"/>
    <col min="12001" max="12001" width="7.88671875" style="12" customWidth="1"/>
    <col min="12002" max="12003" width="11.44140625" style="12"/>
    <col min="12004" max="12004" width="8.5546875" style="12" customWidth="1"/>
    <col min="12005" max="12005" width="11.44140625" style="12"/>
    <col min="12006" max="12006" width="14.88671875" style="12" customWidth="1"/>
    <col min="12007" max="12007" width="15.44140625" style="12" customWidth="1"/>
    <col min="12008" max="12008" width="27.5546875" style="12" customWidth="1"/>
    <col min="12009" max="12009" width="20.109375" style="12" customWidth="1"/>
    <col min="12010" max="12010" width="11.5546875" style="12" customWidth="1"/>
    <col min="12011" max="12011" width="12.44140625" style="12" customWidth="1"/>
    <col min="12012" max="12012" width="13.88671875" style="12" customWidth="1"/>
    <col min="12013" max="12013" width="15.5546875" style="12" customWidth="1"/>
    <col min="12014" max="12014" width="7.77734375" style="12" customWidth="1"/>
    <col min="12015" max="12015" width="10.109375" style="12" customWidth="1"/>
    <col min="12016" max="12019" width="11.44140625" style="12"/>
    <col min="12020" max="12024" width="7.44140625" style="12" customWidth="1"/>
    <col min="12025" max="12027" width="7.77734375" style="12" customWidth="1"/>
    <col min="12028" max="12256" width="11.44140625" style="12"/>
    <col min="12257" max="12257" width="7.88671875" style="12" customWidth="1"/>
    <col min="12258" max="12259" width="11.44140625" style="12"/>
    <col min="12260" max="12260" width="8.5546875" style="12" customWidth="1"/>
    <col min="12261" max="12261" width="11.44140625" style="12"/>
    <col min="12262" max="12262" width="14.88671875" style="12" customWidth="1"/>
    <col min="12263" max="12263" width="15.44140625" style="12" customWidth="1"/>
    <col min="12264" max="12264" width="27.5546875" style="12" customWidth="1"/>
    <col min="12265" max="12265" width="20.109375" style="12" customWidth="1"/>
    <col min="12266" max="12266" width="11.5546875" style="12" customWidth="1"/>
    <col min="12267" max="12267" width="12.44140625" style="12" customWidth="1"/>
    <col min="12268" max="12268" width="13.88671875" style="12" customWidth="1"/>
    <col min="12269" max="12269" width="15.5546875" style="12" customWidth="1"/>
    <col min="12270" max="12270" width="7.77734375" style="12" customWidth="1"/>
    <col min="12271" max="12271" width="10.109375" style="12" customWidth="1"/>
    <col min="12272" max="12275" width="11.44140625" style="12"/>
    <col min="12276" max="12280" width="7.44140625" style="12" customWidth="1"/>
    <col min="12281" max="12283" width="7.77734375" style="12" customWidth="1"/>
    <col min="12284" max="12512" width="11.44140625" style="12"/>
    <col min="12513" max="12513" width="7.88671875" style="12" customWidth="1"/>
    <col min="12514" max="12515" width="11.44140625" style="12"/>
    <col min="12516" max="12516" width="8.5546875" style="12" customWidth="1"/>
    <col min="12517" max="12517" width="11.44140625" style="12"/>
    <col min="12518" max="12518" width="14.88671875" style="12" customWidth="1"/>
    <col min="12519" max="12519" width="15.44140625" style="12" customWidth="1"/>
    <col min="12520" max="12520" width="27.5546875" style="12" customWidth="1"/>
    <col min="12521" max="12521" width="20.109375" style="12" customWidth="1"/>
    <col min="12522" max="12522" width="11.5546875" style="12" customWidth="1"/>
    <col min="12523" max="12523" width="12.44140625" style="12" customWidth="1"/>
    <col min="12524" max="12524" width="13.88671875" style="12" customWidth="1"/>
    <col min="12525" max="12525" width="15.5546875" style="12" customWidth="1"/>
    <col min="12526" max="12526" width="7.77734375" style="12" customWidth="1"/>
    <col min="12527" max="12527" width="10.109375" style="12" customWidth="1"/>
    <col min="12528" max="12531" width="11.44140625" style="12"/>
    <col min="12532" max="12536" width="7.44140625" style="12" customWidth="1"/>
    <col min="12537" max="12539" width="7.77734375" style="12" customWidth="1"/>
    <col min="12540" max="12768" width="11.44140625" style="12"/>
    <col min="12769" max="12769" width="7.88671875" style="12" customWidth="1"/>
    <col min="12770" max="12771" width="11.44140625" style="12"/>
    <col min="12772" max="12772" width="8.5546875" style="12" customWidth="1"/>
    <col min="12773" max="12773" width="11.44140625" style="12"/>
    <col min="12774" max="12774" width="14.88671875" style="12" customWidth="1"/>
    <col min="12775" max="12775" width="15.44140625" style="12" customWidth="1"/>
    <col min="12776" max="12776" width="27.5546875" style="12" customWidth="1"/>
    <col min="12777" max="12777" width="20.109375" style="12" customWidth="1"/>
    <col min="12778" max="12778" width="11.5546875" style="12" customWidth="1"/>
    <col min="12779" max="12779" width="12.44140625" style="12" customWidth="1"/>
    <col min="12780" max="12780" width="13.88671875" style="12" customWidth="1"/>
    <col min="12781" max="12781" width="15.5546875" style="12" customWidth="1"/>
    <col min="12782" max="12782" width="7.77734375" style="12" customWidth="1"/>
    <col min="12783" max="12783" width="10.109375" style="12" customWidth="1"/>
    <col min="12784" max="12787" width="11.44140625" style="12"/>
    <col min="12788" max="12792" width="7.44140625" style="12" customWidth="1"/>
    <col min="12793" max="12795" width="7.77734375" style="12" customWidth="1"/>
    <col min="12796" max="13024" width="11.44140625" style="12"/>
    <col min="13025" max="13025" width="7.88671875" style="12" customWidth="1"/>
    <col min="13026" max="13027" width="11.44140625" style="12"/>
    <col min="13028" max="13028" width="8.5546875" style="12" customWidth="1"/>
    <col min="13029" max="13029" width="11.44140625" style="12"/>
    <col min="13030" max="13030" width="14.88671875" style="12" customWidth="1"/>
    <col min="13031" max="13031" width="15.44140625" style="12" customWidth="1"/>
    <col min="13032" max="13032" width="27.5546875" style="12" customWidth="1"/>
    <col min="13033" max="13033" width="20.109375" style="12" customWidth="1"/>
    <col min="13034" max="13034" width="11.5546875" style="12" customWidth="1"/>
    <col min="13035" max="13035" width="12.44140625" style="12" customWidth="1"/>
    <col min="13036" max="13036" width="13.88671875" style="12" customWidth="1"/>
    <col min="13037" max="13037" width="15.5546875" style="12" customWidth="1"/>
    <col min="13038" max="13038" width="7.77734375" style="12" customWidth="1"/>
    <col min="13039" max="13039" width="10.109375" style="12" customWidth="1"/>
    <col min="13040" max="13043" width="11.44140625" style="12"/>
    <col min="13044" max="13048" width="7.44140625" style="12" customWidth="1"/>
    <col min="13049" max="13051" width="7.77734375" style="12" customWidth="1"/>
    <col min="13052" max="13280" width="11.44140625" style="12"/>
    <col min="13281" max="13281" width="7.88671875" style="12" customWidth="1"/>
    <col min="13282" max="13283" width="11.44140625" style="12"/>
    <col min="13284" max="13284" width="8.5546875" style="12" customWidth="1"/>
    <col min="13285" max="13285" width="11.44140625" style="12"/>
    <col min="13286" max="13286" width="14.88671875" style="12" customWidth="1"/>
    <col min="13287" max="13287" width="15.44140625" style="12" customWidth="1"/>
    <col min="13288" max="13288" width="27.5546875" style="12" customWidth="1"/>
    <col min="13289" max="13289" width="20.109375" style="12" customWidth="1"/>
    <col min="13290" max="13290" width="11.5546875" style="12" customWidth="1"/>
    <col min="13291" max="13291" width="12.44140625" style="12" customWidth="1"/>
    <col min="13292" max="13292" width="13.88671875" style="12" customWidth="1"/>
    <col min="13293" max="13293" width="15.5546875" style="12" customWidth="1"/>
    <col min="13294" max="13294" width="7.77734375" style="12" customWidth="1"/>
    <col min="13295" max="13295" width="10.109375" style="12" customWidth="1"/>
    <col min="13296" max="13299" width="11.44140625" style="12"/>
    <col min="13300" max="13304" width="7.44140625" style="12" customWidth="1"/>
    <col min="13305" max="13307" width="7.77734375" style="12" customWidth="1"/>
    <col min="13308" max="13536" width="11.44140625" style="12"/>
    <col min="13537" max="13537" width="7.88671875" style="12" customWidth="1"/>
    <col min="13538" max="13539" width="11.44140625" style="12"/>
    <col min="13540" max="13540" width="8.5546875" style="12" customWidth="1"/>
    <col min="13541" max="13541" width="11.44140625" style="12"/>
    <col min="13542" max="13542" width="14.88671875" style="12" customWidth="1"/>
    <col min="13543" max="13543" width="15.44140625" style="12" customWidth="1"/>
    <col min="13544" max="13544" width="27.5546875" style="12" customWidth="1"/>
    <col min="13545" max="13545" width="20.109375" style="12" customWidth="1"/>
    <col min="13546" max="13546" width="11.5546875" style="12" customWidth="1"/>
    <col min="13547" max="13547" width="12.44140625" style="12" customWidth="1"/>
    <col min="13548" max="13548" width="13.88671875" style="12" customWidth="1"/>
    <col min="13549" max="13549" width="15.5546875" style="12" customWidth="1"/>
    <col min="13550" max="13550" width="7.77734375" style="12" customWidth="1"/>
    <col min="13551" max="13551" width="10.109375" style="12" customWidth="1"/>
    <col min="13552" max="13555" width="11.44140625" style="12"/>
    <col min="13556" max="13560" width="7.44140625" style="12" customWidth="1"/>
    <col min="13561" max="13563" width="7.77734375" style="12" customWidth="1"/>
    <col min="13564" max="13792" width="11.44140625" style="12"/>
    <col min="13793" max="13793" width="7.88671875" style="12" customWidth="1"/>
    <col min="13794" max="13795" width="11.44140625" style="12"/>
    <col min="13796" max="13796" width="8.5546875" style="12" customWidth="1"/>
    <col min="13797" max="13797" width="11.44140625" style="12"/>
    <col min="13798" max="13798" width="14.88671875" style="12" customWidth="1"/>
    <col min="13799" max="13799" width="15.44140625" style="12" customWidth="1"/>
    <col min="13800" max="13800" width="27.5546875" style="12" customWidth="1"/>
    <col min="13801" max="13801" width="20.109375" style="12" customWidth="1"/>
    <col min="13802" max="13802" width="11.5546875" style="12" customWidth="1"/>
    <col min="13803" max="13803" width="12.44140625" style="12" customWidth="1"/>
    <col min="13804" max="13804" width="13.88671875" style="12" customWidth="1"/>
    <col min="13805" max="13805" width="15.5546875" style="12" customWidth="1"/>
    <col min="13806" max="13806" width="7.77734375" style="12" customWidth="1"/>
    <col min="13807" max="13807" width="10.109375" style="12" customWidth="1"/>
    <col min="13808" max="13811" width="11.44140625" style="12"/>
    <col min="13812" max="13816" width="7.44140625" style="12" customWidth="1"/>
    <col min="13817" max="13819" width="7.77734375" style="12" customWidth="1"/>
    <col min="13820" max="14048" width="11.44140625" style="12"/>
    <col min="14049" max="14049" width="7.88671875" style="12" customWidth="1"/>
    <col min="14050" max="14051" width="11.44140625" style="12"/>
    <col min="14052" max="14052" width="8.5546875" style="12" customWidth="1"/>
    <col min="14053" max="14053" width="11.44140625" style="12"/>
    <col min="14054" max="14054" width="14.88671875" style="12" customWidth="1"/>
    <col min="14055" max="14055" width="15.44140625" style="12" customWidth="1"/>
    <col min="14056" max="14056" width="27.5546875" style="12" customWidth="1"/>
    <col min="14057" max="14057" width="20.109375" style="12" customWidth="1"/>
    <col min="14058" max="14058" width="11.5546875" style="12" customWidth="1"/>
    <col min="14059" max="14059" width="12.44140625" style="12" customWidth="1"/>
    <col min="14060" max="14060" width="13.88671875" style="12" customWidth="1"/>
    <col min="14061" max="14061" width="15.5546875" style="12" customWidth="1"/>
    <col min="14062" max="14062" width="7.77734375" style="12" customWidth="1"/>
    <col min="14063" max="14063" width="10.109375" style="12" customWidth="1"/>
    <col min="14064" max="14067" width="11.44140625" style="12"/>
    <col min="14068" max="14072" width="7.44140625" style="12" customWidth="1"/>
    <col min="14073" max="14075" width="7.77734375" style="12" customWidth="1"/>
    <col min="14076" max="14304" width="11.44140625" style="12"/>
    <col min="14305" max="14305" width="7.88671875" style="12" customWidth="1"/>
    <col min="14306" max="14307" width="11.44140625" style="12"/>
    <col min="14308" max="14308" width="8.5546875" style="12" customWidth="1"/>
    <col min="14309" max="14309" width="11.44140625" style="12"/>
    <col min="14310" max="14310" width="14.88671875" style="12" customWidth="1"/>
    <col min="14311" max="14311" width="15.44140625" style="12" customWidth="1"/>
    <col min="14312" max="14312" width="27.5546875" style="12" customWidth="1"/>
    <col min="14313" max="14313" width="20.109375" style="12" customWidth="1"/>
    <col min="14314" max="14314" width="11.5546875" style="12" customWidth="1"/>
    <col min="14315" max="14315" width="12.44140625" style="12" customWidth="1"/>
    <col min="14316" max="14316" width="13.88671875" style="12" customWidth="1"/>
    <col min="14317" max="14317" width="15.5546875" style="12" customWidth="1"/>
    <col min="14318" max="14318" width="7.77734375" style="12" customWidth="1"/>
    <col min="14319" max="14319" width="10.109375" style="12" customWidth="1"/>
    <col min="14320" max="14323" width="11.44140625" style="12"/>
    <col min="14324" max="14328" width="7.44140625" style="12" customWidth="1"/>
    <col min="14329" max="14331" width="7.77734375" style="12" customWidth="1"/>
    <col min="14332" max="14560" width="11.44140625" style="12"/>
    <col min="14561" max="14561" width="7.88671875" style="12" customWidth="1"/>
    <col min="14562" max="14563" width="11.44140625" style="12"/>
    <col min="14564" max="14564" width="8.5546875" style="12" customWidth="1"/>
    <col min="14565" max="14565" width="11.44140625" style="12"/>
    <col min="14566" max="14566" width="14.88671875" style="12" customWidth="1"/>
    <col min="14567" max="14567" width="15.44140625" style="12" customWidth="1"/>
    <col min="14568" max="14568" width="27.5546875" style="12" customWidth="1"/>
    <col min="14569" max="14569" width="20.109375" style="12" customWidth="1"/>
    <col min="14570" max="14570" width="11.5546875" style="12" customWidth="1"/>
    <col min="14571" max="14571" width="12.44140625" style="12" customWidth="1"/>
    <col min="14572" max="14572" width="13.88671875" style="12" customWidth="1"/>
    <col min="14573" max="14573" width="15.5546875" style="12" customWidth="1"/>
    <col min="14574" max="14574" width="7.77734375" style="12" customWidth="1"/>
    <col min="14575" max="14575" width="10.109375" style="12" customWidth="1"/>
    <col min="14576" max="14579" width="11.44140625" style="12"/>
    <col min="14580" max="14584" width="7.44140625" style="12" customWidth="1"/>
    <col min="14585" max="14587" width="7.77734375" style="12" customWidth="1"/>
    <col min="14588" max="14816" width="11.44140625" style="12"/>
    <col min="14817" max="14817" width="7.88671875" style="12" customWidth="1"/>
    <col min="14818" max="14819" width="11.44140625" style="12"/>
    <col min="14820" max="14820" width="8.5546875" style="12" customWidth="1"/>
    <col min="14821" max="14821" width="11.44140625" style="12"/>
    <col min="14822" max="14822" width="14.88671875" style="12" customWidth="1"/>
    <col min="14823" max="14823" width="15.44140625" style="12" customWidth="1"/>
    <col min="14824" max="14824" width="27.5546875" style="12" customWidth="1"/>
    <col min="14825" max="14825" width="20.109375" style="12" customWidth="1"/>
    <col min="14826" max="14826" width="11.5546875" style="12" customWidth="1"/>
    <col min="14827" max="14827" width="12.44140625" style="12" customWidth="1"/>
    <col min="14828" max="14828" width="13.88671875" style="12" customWidth="1"/>
    <col min="14829" max="14829" width="15.5546875" style="12" customWidth="1"/>
    <col min="14830" max="14830" width="7.77734375" style="12" customWidth="1"/>
    <col min="14831" max="14831" width="10.109375" style="12" customWidth="1"/>
    <col min="14832" max="14835" width="11.44140625" style="12"/>
    <col min="14836" max="14840" width="7.44140625" style="12" customWidth="1"/>
    <col min="14841" max="14843" width="7.77734375" style="12" customWidth="1"/>
    <col min="14844" max="15072" width="11.44140625" style="12"/>
    <col min="15073" max="15073" width="7.88671875" style="12" customWidth="1"/>
    <col min="15074" max="15075" width="11.44140625" style="12"/>
    <col min="15076" max="15076" width="8.5546875" style="12" customWidth="1"/>
    <col min="15077" max="15077" width="11.44140625" style="12"/>
    <col min="15078" max="15078" width="14.88671875" style="12" customWidth="1"/>
    <col min="15079" max="15079" width="15.44140625" style="12" customWidth="1"/>
    <col min="15080" max="15080" width="27.5546875" style="12" customWidth="1"/>
    <col min="15081" max="15081" width="20.109375" style="12" customWidth="1"/>
    <col min="15082" max="15082" width="11.5546875" style="12" customWidth="1"/>
    <col min="15083" max="15083" width="12.44140625" style="12" customWidth="1"/>
    <col min="15084" max="15084" width="13.88671875" style="12" customWidth="1"/>
    <col min="15085" max="15085" width="15.5546875" style="12" customWidth="1"/>
    <col min="15086" max="15086" width="7.77734375" style="12" customWidth="1"/>
    <col min="15087" max="15087" width="10.109375" style="12" customWidth="1"/>
    <col min="15088" max="15091" width="11.44140625" style="12"/>
    <col min="15092" max="15096" width="7.44140625" style="12" customWidth="1"/>
    <col min="15097" max="15099" width="7.77734375" style="12" customWidth="1"/>
    <col min="15100" max="15328" width="11.44140625" style="12"/>
    <col min="15329" max="15329" width="7.88671875" style="12" customWidth="1"/>
    <col min="15330" max="15331" width="11.44140625" style="12"/>
    <col min="15332" max="15332" width="8.5546875" style="12" customWidth="1"/>
    <col min="15333" max="15333" width="11.44140625" style="12"/>
    <col min="15334" max="15334" width="14.88671875" style="12" customWidth="1"/>
    <col min="15335" max="15335" width="15.44140625" style="12" customWidth="1"/>
    <col min="15336" max="15336" width="27.5546875" style="12" customWidth="1"/>
    <col min="15337" max="15337" width="20.109375" style="12" customWidth="1"/>
    <col min="15338" max="15338" width="11.5546875" style="12" customWidth="1"/>
    <col min="15339" max="15339" width="12.44140625" style="12" customWidth="1"/>
    <col min="15340" max="15340" width="13.88671875" style="12" customWidth="1"/>
    <col min="15341" max="15341" width="15.5546875" style="12" customWidth="1"/>
    <col min="15342" max="15342" width="7.77734375" style="12" customWidth="1"/>
    <col min="15343" max="15343" width="10.109375" style="12" customWidth="1"/>
    <col min="15344" max="15347" width="11.44140625" style="12"/>
    <col min="15348" max="15352" width="7.44140625" style="12" customWidth="1"/>
    <col min="15353" max="15355" width="7.77734375" style="12" customWidth="1"/>
    <col min="15356" max="15584" width="11.44140625" style="12"/>
    <col min="15585" max="15585" width="7.88671875" style="12" customWidth="1"/>
    <col min="15586" max="15587" width="11.44140625" style="12"/>
    <col min="15588" max="15588" width="8.5546875" style="12" customWidth="1"/>
    <col min="15589" max="15589" width="11.44140625" style="12"/>
    <col min="15590" max="15590" width="14.88671875" style="12" customWidth="1"/>
    <col min="15591" max="15591" width="15.44140625" style="12" customWidth="1"/>
    <col min="15592" max="15592" width="27.5546875" style="12" customWidth="1"/>
    <col min="15593" max="15593" width="20.109375" style="12" customWidth="1"/>
    <col min="15594" max="15594" width="11.5546875" style="12" customWidth="1"/>
    <col min="15595" max="15595" width="12.44140625" style="12" customWidth="1"/>
    <col min="15596" max="15596" width="13.88671875" style="12" customWidth="1"/>
    <col min="15597" max="15597" width="15.5546875" style="12" customWidth="1"/>
    <col min="15598" max="15598" width="7.77734375" style="12" customWidth="1"/>
    <col min="15599" max="15599" width="10.109375" style="12" customWidth="1"/>
    <col min="15600" max="15603" width="11.44140625" style="12"/>
    <col min="15604" max="15608" width="7.44140625" style="12" customWidth="1"/>
    <col min="15609" max="15611" width="7.77734375" style="12" customWidth="1"/>
    <col min="15612" max="15840" width="11.44140625" style="12"/>
    <col min="15841" max="15841" width="7.88671875" style="12" customWidth="1"/>
    <col min="15842" max="15843" width="11.44140625" style="12"/>
    <col min="15844" max="15844" width="8.5546875" style="12" customWidth="1"/>
    <col min="15845" max="15845" width="11.44140625" style="12"/>
    <col min="15846" max="15846" width="14.88671875" style="12" customWidth="1"/>
    <col min="15847" max="15847" width="15.44140625" style="12" customWidth="1"/>
    <col min="15848" max="15848" width="27.5546875" style="12" customWidth="1"/>
    <col min="15849" max="15849" width="20.109375" style="12" customWidth="1"/>
    <col min="15850" max="15850" width="11.5546875" style="12" customWidth="1"/>
    <col min="15851" max="15851" width="12.44140625" style="12" customWidth="1"/>
    <col min="15852" max="15852" width="13.88671875" style="12" customWidth="1"/>
    <col min="15853" max="15853" width="15.5546875" style="12" customWidth="1"/>
    <col min="15854" max="15854" width="7.77734375" style="12" customWidth="1"/>
    <col min="15855" max="15855" width="10.109375" style="12" customWidth="1"/>
    <col min="15856" max="15859" width="11.44140625" style="12"/>
    <col min="15860" max="15864" width="7.44140625" style="12" customWidth="1"/>
    <col min="15865" max="15867" width="7.77734375" style="12" customWidth="1"/>
    <col min="15868" max="16096" width="11.44140625" style="12"/>
    <col min="16097" max="16097" width="7.88671875" style="12" customWidth="1"/>
    <col min="16098" max="16099" width="11.44140625" style="12"/>
    <col min="16100" max="16100" width="8.5546875" style="12" customWidth="1"/>
    <col min="16101" max="16101" width="11.44140625" style="12"/>
    <col min="16102" max="16102" width="14.88671875" style="12" customWidth="1"/>
    <col min="16103" max="16103" width="15.44140625" style="12" customWidth="1"/>
    <col min="16104" max="16104" width="27.5546875" style="12" customWidth="1"/>
    <col min="16105" max="16105" width="20.109375" style="12" customWidth="1"/>
    <col min="16106" max="16106" width="11.5546875" style="12" customWidth="1"/>
    <col min="16107" max="16107" width="12.44140625" style="12" customWidth="1"/>
    <col min="16108" max="16108" width="13.88671875" style="12" customWidth="1"/>
    <col min="16109" max="16109" width="15.5546875" style="12" customWidth="1"/>
    <col min="16110" max="16110" width="7.77734375" style="12" customWidth="1"/>
    <col min="16111" max="16111" width="10.109375" style="12" customWidth="1"/>
    <col min="16112" max="16115" width="11.44140625" style="12"/>
    <col min="16116" max="16120" width="7.44140625" style="12" customWidth="1"/>
    <col min="16121" max="16123" width="7.77734375" style="12" customWidth="1"/>
    <col min="16124" max="16384" width="11.44140625" style="12"/>
  </cols>
  <sheetData>
    <row r="1" spans="1:19" s="4" customFormat="1" ht="45.75" customHeight="1" x14ac:dyDescent="0.3">
      <c r="A1" s="10" t="s">
        <v>94</v>
      </c>
      <c r="B1" s="11" t="s">
        <v>97</v>
      </c>
      <c r="C1" s="11" t="s">
        <v>101</v>
      </c>
      <c r="D1" s="4" t="s">
        <v>95</v>
      </c>
      <c r="E1" s="4" t="s">
        <v>104</v>
      </c>
      <c r="F1" s="1" t="s">
        <v>105</v>
      </c>
      <c r="G1" s="1" t="s">
        <v>96</v>
      </c>
      <c r="H1" s="4" t="s">
        <v>119</v>
      </c>
      <c r="I1" s="9" t="s">
        <v>106</v>
      </c>
      <c r="J1" s="1" t="s">
        <v>107</v>
      </c>
      <c r="K1" s="1" t="s">
        <v>108</v>
      </c>
      <c r="L1" s="4" t="s">
        <v>109</v>
      </c>
      <c r="M1" s="1" t="s">
        <v>120</v>
      </c>
      <c r="N1" s="1" t="s">
        <v>110</v>
      </c>
      <c r="O1" s="1" t="s">
        <v>115</v>
      </c>
      <c r="P1" s="1" t="s">
        <v>114</v>
      </c>
      <c r="Q1" s="1" t="s">
        <v>116</v>
      </c>
      <c r="R1" s="1" t="s">
        <v>121</v>
      </c>
      <c r="S1" s="1" t="s">
        <v>122</v>
      </c>
    </row>
    <row r="2" spans="1:19" x14ac:dyDescent="0.3">
      <c r="A2" s="12">
        <v>2009</v>
      </c>
      <c r="B2" s="12" t="s">
        <v>32</v>
      </c>
      <c r="C2" s="12">
        <v>1</v>
      </c>
      <c r="D2" s="12">
        <v>1</v>
      </c>
      <c r="G2" s="12" t="s">
        <v>102</v>
      </c>
      <c r="H2" s="13">
        <v>39681</v>
      </c>
      <c r="I2" s="2" t="s">
        <v>70</v>
      </c>
      <c r="J2" s="12">
        <v>15</v>
      </c>
    </row>
    <row r="3" spans="1:19" x14ac:dyDescent="0.3">
      <c r="A3" s="12">
        <v>2009</v>
      </c>
      <c r="B3" s="12" t="s">
        <v>32</v>
      </c>
      <c r="C3" s="12">
        <v>1</v>
      </c>
      <c r="D3" s="12">
        <v>1</v>
      </c>
      <c r="F3" s="12" t="s">
        <v>51</v>
      </c>
      <c r="G3" s="12" t="s">
        <v>103</v>
      </c>
      <c r="H3" s="13">
        <v>39685</v>
      </c>
      <c r="I3" s="2" t="s">
        <v>67</v>
      </c>
      <c r="J3" s="12">
        <v>3</v>
      </c>
      <c r="K3" s="12">
        <v>4</v>
      </c>
      <c r="L3" s="12" t="s">
        <v>0</v>
      </c>
      <c r="Q3" s="12" t="s">
        <v>118</v>
      </c>
    </row>
    <row r="4" spans="1:19" x14ac:dyDescent="0.3">
      <c r="A4" s="12">
        <v>2009</v>
      </c>
      <c r="B4" s="12" t="s">
        <v>32</v>
      </c>
      <c r="C4" s="12">
        <v>1</v>
      </c>
      <c r="D4" s="12">
        <v>1</v>
      </c>
      <c r="F4" s="12" t="s">
        <v>51</v>
      </c>
      <c r="G4" s="12" t="s">
        <v>103</v>
      </c>
      <c r="H4" s="13">
        <v>39797</v>
      </c>
      <c r="I4" s="2" t="s">
        <v>69</v>
      </c>
      <c r="J4" s="12">
        <v>25</v>
      </c>
    </row>
    <row r="5" spans="1:19" x14ac:dyDescent="0.3">
      <c r="A5" s="12">
        <v>2009</v>
      </c>
      <c r="B5" s="12" t="s">
        <v>32</v>
      </c>
      <c r="C5" s="12">
        <v>1</v>
      </c>
      <c r="D5" s="12">
        <v>1</v>
      </c>
      <c r="E5" s="12" t="s">
        <v>45</v>
      </c>
      <c r="G5" s="12" t="s">
        <v>103</v>
      </c>
      <c r="H5" s="13">
        <v>39888</v>
      </c>
      <c r="I5" s="2" t="s">
        <v>67</v>
      </c>
      <c r="J5" s="5"/>
      <c r="K5" s="12">
        <v>154</v>
      </c>
      <c r="L5" s="12" t="s">
        <v>1</v>
      </c>
    </row>
    <row r="6" spans="1:19" x14ac:dyDescent="0.3">
      <c r="A6" s="12">
        <v>2009</v>
      </c>
      <c r="B6" s="12" t="s">
        <v>32</v>
      </c>
      <c r="C6" s="12">
        <v>1</v>
      </c>
      <c r="D6" s="12">
        <v>1</v>
      </c>
      <c r="E6" s="12" t="s">
        <v>45</v>
      </c>
      <c r="G6" s="12" t="s">
        <v>103</v>
      </c>
      <c r="H6" s="13">
        <v>39888</v>
      </c>
      <c r="I6" s="2" t="s">
        <v>64</v>
      </c>
      <c r="J6" s="2">
        <v>7</v>
      </c>
    </row>
    <row r="7" spans="1:19" x14ac:dyDescent="0.3">
      <c r="A7" s="12">
        <v>2009</v>
      </c>
      <c r="B7" s="12" t="s">
        <v>32</v>
      </c>
      <c r="C7" s="12">
        <v>1</v>
      </c>
      <c r="D7" s="12">
        <v>1</v>
      </c>
      <c r="E7" s="12" t="s">
        <v>45</v>
      </c>
      <c r="G7" s="12" t="s">
        <v>103</v>
      </c>
      <c r="H7" s="13">
        <v>39940</v>
      </c>
      <c r="I7" s="2" t="s">
        <v>111</v>
      </c>
      <c r="M7" s="12">
        <v>40</v>
      </c>
      <c r="N7" s="12" t="s">
        <v>112</v>
      </c>
      <c r="O7" s="12" t="s">
        <v>113</v>
      </c>
      <c r="P7" s="12" t="s">
        <v>28</v>
      </c>
    </row>
    <row r="8" spans="1:19" x14ac:dyDescent="0.3">
      <c r="A8" s="12">
        <v>2009</v>
      </c>
      <c r="B8" s="12" t="s">
        <v>32</v>
      </c>
      <c r="C8" s="12">
        <v>1</v>
      </c>
      <c r="D8" s="12">
        <v>1</v>
      </c>
      <c r="E8" s="12" t="s">
        <v>45</v>
      </c>
      <c r="G8" s="12" t="s">
        <v>103</v>
      </c>
      <c r="H8" s="13">
        <v>40010</v>
      </c>
      <c r="I8" s="2" t="s">
        <v>66</v>
      </c>
      <c r="Q8" s="12" t="s">
        <v>118</v>
      </c>
      <c r="R8" s="12">
        <v>6.8</v>
      </c>
      <c r="S8" s="12">
        <v>0.3</v>
      </c>
    </row>
    <row r="9" spans="1:19" x14ac:dyDescent="0.3">
      <c r="A9" s="12">
        <v>2009</v>
      </c>
      <c r="B9" s="12" t="s">
        <v>33</v>
      </c>
      <c r="C9" s="12">
        <v>1</v>
      </c>
      <c r="D9" s="12">
        <v>2</v>
      </c>
      <c r="G9" s="12" t="s">
        <v>102</v>
      </c>
      <c r="H9" s="13">
        <v>39681</v>
      </c>
      <c r="I9" s="2" t="s">
        <v>70</v>
      </c>
      <c r="J9" s="12">
        <v>15</v>
      </c>
    </row>
    <row r="10" spans="1:19" x14ac:dyDescent="0.3">
      <c r="A10" s="12">
        <v>2009</v>
      </c>
      <c r="B10" s="12" t="s">
        <v>33</v>
      </c>
      <c r="C10" s="12">
        <v>1</v>
      </c>
      <c r="D10" s="12">
        <v>2</v>
      </c>
      <c r="F10" s="12" t="s">
        <v>51</v>
      </c>
      <c r="G10" s="12" t="s">
        <v>103</v>
      </c>
      <c r="H10" s="13">
        <v>39685</v>
      </c>
      <c r="I10" s="2" t="s">
        <v>67</v>
      </c>
      <c r="J10" s="12">
        <v>3</v>
      </c>
      <c r="K10" s="12">
        <v>4</v>
      </c>
      <c r="L10" s="12" t="s">
        <v>0</v>
      </c>
      <c r="Q10" s="12" t="s">
        <v>118</v>
      </c>
    </row>
    <row r="11" spans="1:19" x14ac:dyDescent="0.3">
      <c r="A11" s="12">
        <v>2009</v>
      </c>
      <c r="B11" s="12" t="s">
        <v>33</v>
      </c>
      <c r="C11" s="12">
        <v>1</v>
      </c>
      <c r="D11" s="12">
        <v>2</v>
      </c>
      <c r="F11" s="12" t="s">
        <v>51</v>
      </c>
      <c r="G11" s="12" t="s">
        <v>103</v>
      </c>
      <c r="H11" s="13">
        <v>39870</v>
      </c>
      <c r="I11" s="2" t="s">
        <v>69</v>
      </c>
      <c r="J11" s="12">
        <v>25</v>
      </c>
    </row>
    <row r="12" spans="1:19" x14ac:dyDescent="0.3">
      <c r="A12" s="12">
        <v>2009</v>
      </c>
      <c r="B12" s="12" t="s">
        <v>33</v>
      </c>
      <c r="C12" s="12">
        <v>1</v>
      </c>
      <c r="D12" s="12">
        <v>2</v>
      </c>
      <c r="F12" s="12" t="s">
        <v>51</v>
      </c>
      <c r="G12" s="12" t="s">
        <v>103</v>
      </c>
      <c r="H12" s="13">
        <v>39937</v>
      </c>
      <c r="I12" s="2" t="s">
        <v>64</v>
      </c>
      <c r="J12" s="2">
        <v>7</v>
      </c>
    </row>
    <row r="13" spans="1:19" x14ac:dyDescent="0.3">
      <c r="A13" s="12">
        <v>2009</v>
      </c>
      <c r="B13" s="12" t="s">
        <v>33</v>
      </c>
      <c r="C13" s="12">
        <v>1</v>
      </c>
      <c r="D13" s="12">
        <v>2</v>
      </c>
      <c r="F13" s="12" t="s">
        <v>51</v>
      </c>
      <c r="G13" s="12" t="s">
        <v>103</v>
      </c>
      <c r="H13" s="13">
        <v>39937</v>
      </c>
      <c r="I13" s="2" t="s">
        <v>64</v>
      </c>
      <c r="J13" s="2">
        <v>7</v>
      </c>
    </row>
    <row r="14" spans="1:19" x14ac:dyDescent="0.3">
      <c r="A14" s="12">
        <v>2009</v>
      </c>
      <c r="B14" s="12" t="s">
        <v>33</v>
      </c>
      <c r="C14" s="12">
        <v>1</v>
      </c>
      <c r="D14" s="12">
        <v>2</v>
      </c>
      <c r="E14" s="12" t="s">
        <v>44</v>
      </c>
      <c r="G14" s="12" t="s">
        <v>103</v>
      </c>
      <c r="H14" s="13">
        <v>39937</v>
      </c>
      <c r="I14" s="2" t="s">
        <v>67</v>
      </c>
      <c r="K14" s="2">
        <v>190</v>
      </c>
      <c r="L14" s="12" t="s">
        <v>2</v>
      </c>
    </row>
    <row r="15" spans="1:19" x14ac:dyDescent="0.3">
      <c r="A15" s="12">
        <v>2009</v>
      </c>
      <c r="B15" s="12" t="s">
        <v>33</v>
      </c>
      <c r="C15" s="12">
        <v>1</v>
      </c>
      <c r="D15" s="12">
        <v>2</v>
      </c>
      <c r="E15" s="12" t="s">
        <v>44</v>
      </c>
      <c r="G15" s="12" t="s">
        <v>103</v>
      </c>
      <c r="H15" s="13">
        <v>39953</v>
      </c>
      <c r="I15" s="2" t="s">
        <v>111</v>
      </c>
      <c r="M15" s="12">
        <v>80</v>
      </c>
      <c r="N15" s="12" t="s">
        <v>112</v>
      </c>
      <c r="O15" s="12" t="s">
        <v>113</v>
      </c>
      <c r="P15" s="12" t="s">
        <v>28</v>
      </c>
    </row>
    <row r="16" spans="1:19" x14ac:dyDescent="0.3">
      <c r="A16" s="12">
        <v>2009</v>
      </c>
      <c r="B16" s="12" t="s">
        <v>33</v>
      </c>
      <c r="C16" s="12">
        <v>1</v>
      </c>
      <c r="D16" s="12">
        <v>2</v>
      </c>
      <c r="E16" s="12" t="s">
        <v>44</v>
      </c>
      <c r="G16" s="12" t="s">
        <v>103</v>
      </c>
      <c r="H16" s="13">
        <v>39966</v>
      </c>
      <c r="I16" s="2" t="s">
        <v>63</v>
      </c>
      <c r="J16" s="12">
        <v>7</v>
      </c>
    </row>
    <row r="17" spans="1:19" x14ac:dyDescent="0.3">
      <c r="A17" s="12">
        <v>2009</v>
      </c>
      <c r="B17" s="12" t="s">
        <v>33</v>
      </c>
      <c r="C17" s="12">
        <v>1</v>
      </c>
      <c r="D17" s="12">
        <v>2</v>
      </c>
      <c r="E17" s="12" t="s">
        <v>44</v>
      </c>
      <c r="G17" s="12" t="s">
        <v>103</v>
      </c>
      <c r="H17" s="13">
        <v>39983</v>
      </c>
      <c r="I17" s="2" t="s">
        <v>63</v>
      </c>
      <c r="J17" s="12">
        <v>7</v>
      </c>
    </row>
    <row r="18" spans="1:19" x14ac:dyDescent="0.3">
      <c r="A18" s="12">
        <v>2009</v>
      </c>
      <c r="B18" s="12" t="s">
        <v>33</v>
      </c>
      <c r="C18" s="12">
        <v>1</v>
      </c>
      <c r="D18" s="12">
        <v>2</v>
      </c>
      <c r="E18" s="12" t="s">
        <v>44</v>
      </c>
      <c r="G18" s="12" t="s">
        <v>103</v>
      </c>
      <c r="H18" s="13">
        <v>40087</v>
      </c>
      <c r="I18" s="2" t="s">
        <v>66</v>
      </c>
      <c r="Q18" s="12" t="s">
        <v>118</v>
      </c>
      <c r="R18" s="12">
        <v>3.8</v>
      </c>
      <c r="S18" s="12">
        <v>1</v>
      </c>
    </row>
    <row r="19" spans="1:19" x14ac:dyDescent="0.3">
      <c r="A19" s="12">
        <v>2009</v>
      </c>
      <c r="B19" s="12" t="s">
        <v>34</v>
      </c>
      <c r="C19" s="12">
        <v>1</v>
      </c>
      <c r="D19" s="12">
        <v>3</v>
      </c>
      <c r="G19" s="12" t="s">
        <v>102</v>
      </c>
      <c r="H19" s="13">
        <v>39681</v>
      </c>
      <c r="I19" s="2" t="s">
        <v>70</v>
      </c>
      <c r="J19" s="12">
        <v>15</v>
      </c>
    </row>
    <row r="20" spans="1:19" x14ac:dyDescent="0.3">
      <c r="A20" s="12">
        <v>2009</v>
      </c>
      <c r="B20" s="12" t="s">
        <v>34</v>
      </c>
      <c r="C20" s="12">
        <v>1</v>
      </c>
      <c r="D20" s="12">
        <v>3</v>
      </c>
      <c r="G20" s="12" t="s">
        <v>102</v>
      </c>
      <c r="H20" s="13">
        <v>39701</v>
      </c>
      <c r="I20" s="2" t="s">
        <v>70</v>
      </c>
      <c r="J20" s="12">
        <v>15</v>
      </c>
    </row>
    <row r="21" spans="1:19" x14ac:dyDescent="0.3">
      <c r="A21" s="12">
        <v>2009</v>
      </c>
      <c r="B21" s="12" t="s">
        <v>34</v>
      </c>
      <c r="C21" s="12">
        <v>1</v>
      </c>
      <c r="D21" s="12">
        <v>3</v>
      </c>
      <c r="G21" s="12" t="s">
        <v>102</v>
      </c>
      <c r="H21" s="13">
        <v>39714</v>
      </c>
      <c r="I21" s="2" t="s">
        <v>69</v>
      </c>
      <c r="J21" s="12">
        <v>25</v>
      </c>
    </row>
    <row r="22" spans="1:19" x14ac:dyDescent="0.3">
      <c r="A22" s="12">
        <v>2009</v>
      </c>
      <c r="B22" s="12" t="s">
        <v>34</v>
      </c>
      <c r="C22" s="12">
        <v>1</v>
      </c>
      <c r="D22" s="12">
        <v>3</v>
      </c>
      <c r="G22" s="12" t="s">
        <v>102</v>
      </c>
      <c r="H22" s="13">
        <v>39714</v>
      </c>
      <c r="I22" s="2" t="s">
        <v>64</v>
      </c>
      <c r="J22" s="12">
        <v>7</v>
      </c>
    </row>
    <row r="23" spans="1:19" x14ac:dyDescent="0.3">
      <c r="A23" s="12">
        <v>2009</v>
      </c>
      <c r="B23" s="12" t="s">
        <v>34</v>
      </c>
      <c r="C23" s="12">
        <v>1</v>
      </c>
      <c r="D23" s="12">
        <v>3</v>
      </c>
      <c r="E23" s="12" t="s">
        <v>42</v>
      </c>
      <c r="G23" s="12" t="s">
        <v>103</v>
      </c>
      <c r="H23" s="13">
        <v>39714</v>
      </c>
      <c r="I23" s="2" t="s">
        <v>67</v>
      </c>
      <c r="J23" s="5"/>
      <c r="K23" s="12">
        <v>33</v>
      </c>
      <c r="L23" s="12" t="s">
        <v>3</v>
      </c>
    </row>
    <row r="24" spans="1:19" x14ac:dyDescent="0.3">
      <c r="A24" s="12">
        <v>2009</v>
      </c>
      <c r="B24" s="12" t="s">
        <v>34</v>
      </c>
      <c r="C24" s="12">
        <v>1</v>
      </c>
      <c r="D24" s="12">
        <v>3</v>
      </c>
      <c r="E24" s="12" t="s">
        <v>42</v>
      </c>
      <c r="G24" s="12" t="s">
        <v>103</v>
      </c>
      <c r="H24" s="13">
        <v>39714</v>
      </c>
      <c r="I24" s="2" t="s">
        <v>64</v>
      </c>
      <c r="J24" s="12">
        <v>7</v>
      </c>
    </row>
    <row r="25" spans="1:19" x14ac:dyDescent="0.3">
      <c r="A25" s="12">
        <v>2009</v>
      </c>
      <c r="B25" s="12" t="s">
        <v>34</v>
      </c>
      <c r="C25" s="12">
        <v>1</v>
      </c>
      <c r="D25" s="12">
        <v>3</v>
      </c>
      <c r="E25" s="12" t="s">
        <v>42</v>
      </c>
      <c r="G25" s="12" t="s">
        <v>103</v>
      </c>
      <c r="H25" s="13">
        <v>40016</v>
      </c>
      <c r="I25" s="2" t="s">
        <v>66</v>
      </c>
      <c r="Q25" s="12" t="s">
        <v>24</v>
      </c>
      <c r="R25" s="12">
        <v>1.6</v>
      </c>
      <c r="S25" s="12">
        <v>0.2</v>
      </c>
    </row>
    <row r="26" spans="1:19" x14ac:dyDescent="0.3">
      <c r="A26" s="12">
        <v>2009</v>
      </c>
      <c r="B26" s="12" t="s">
        <v>35</v>
      </c>
      <c r="C26" s="12">
        <v>1</v>
      </c>
      <c r="D26" s="12">
        <v>4</v>
      </c>
      <c r="G26" s="12" t="s">
        <v>102</v>
      </c>
      <c r="H26" s="13">
        <v>39681</v>
      </c>
      <c r="I26" s="2" t="s">
        <v>70</v>
      </c>
      <c r="J26" s="12">
        <v>15</v>
      </c>
    </row>
    <row r="27" spans="1:19" x14ac:dyDescent="0.3">
      <c r="A27" s="12">
        <v>2009</v>
      </c>
      <c r="B27" s="12" t="s">
        <v>35</v>
      </c>
      <c r="C27" s="12">
        <v>1</v>
      </c>
      <c r="D27" s="12">
        <v>4</v>
      </c>
      <c r="G27" s="12" t="s">
        <v>102</v>
      </c>
      <c r="H27" s="13">
        <v>39701</v>
      </c>
      <c r="I27" s="2" t="s">
        <v>70</v>
      </c>
      <c r="J27" s="12">
        <v>15</v>
      </c>
    </row>
    <row r="28" spans="1:19" x14ac:dyDescent="0.3">
      <c r="A28" s="12">
        <v>2009</v>
      </c>
      <c r="B28" s="12" t="s">
        <v>35</v>
      </c>
      <c r="C28" s="12">
        <v>1</v>
      </c>
      <c r="D28" s="12">
        <v>4</v>
      </c>
      <c r="G28" s="12" t="s">
        <v>102</v>
      </c>
      <c r="H28" s="13">
        <v>39745</v>
      </c>
      <c r="I28" s="2" t="s">
        <v>69</v>
      </c>
      <c r="J28" s="12">
        <v>25</v>
      </c>
    </row>
    <row r="29" spans="1:19" x14ac:dyDescent="0.3">
      <c r="A29" s="12">
        <v>2009</v>
      </c>
      <c r="B29" s="12" t="s">
        <v>35</v>
      </c>
      <c r="C29" s="12">
        <v>1</v>
      </c>
      <c r="D29" s="12">
        <v>4</v>
      </c>
      <c r="E29" s="12" t="s">
        <v>38</v>
      </c>
      <c r="G29" s="12" t="s">
        <v>103</v>
      </c>
      <c r="H29" s="13">
        <v>39745</v>
      </c>
      <c r="I29" s="2" t="s">
        <v>67</v>
      </c>
      <c r="J29" s="5"/>
      <c r="K29" s="12">
        <v>122</v>
      </c>
      <c r="L29" s="12" t="s">
        <v>4</v>
      </c>
    </row>
    <row r="30" spans="1:19" x14ac:dyDescent="0.3">
      <c r="A30" s="12">
        <v>2009</v>
      </c>
      <c r="B30" s="12" t="s">
        <v>35</v>
      </c>
      <c r="C30" s="12">
        <v>1</v>
      </c>
      <c r="D30" s="12">
        <v>4</v>
      </c>
      <c r="E30" s="12" t="s">
        <v>38</v>
      </c>
      <c r="G30" s="12" t="s">
        <v>103</v>
      </c>
      <c r="H30" s="13">
        <v>39745</v>
      </c>
      <c r="I30" s="2" t="s">
        <v>64</v>
      </c>
      <c r="J30" s="12">
        <v>7</v>
      </c>
    </row>
    <row r="31" spans="1:19" x14ac:dyDescent="0.3">
      <c r="A31" s="12">
        <v>2009</v>
      </c>
      <c r="B31" s="12" t="s">
        <v>35</v>
      </c>
      <c r="C31" s="12">
        <v>1</v>
      </c>
      <c r="D31" s="12">
        <v>4</v>
      </c>
      <c r="E31" s="12" t="s">
        <v>38</v>
      </c>
      <c r="G31" s="12" t="s">
        <v>103</v>
      </c>
      <c r="H31" s="13">
        <v>39920</v>
      </c>
      <c r="I31" s="2" t="s">
        <v>111</v>
      </c>
      <c r="M31" s="12">
        <v>40</v>
      </c>
      <c r="N31" s="12" t="s">
        <v>112</v>
      </c>
      <c r="O31" s="12" t="s">
        <v>113</v>
      </c>
      <c r="P31" s="12" t="s">
        <v>28</v>
      </c>
    </row>
    <row r="32" spans="1:19" x14ac:dyDescent="0.3">
      <c r="A32" s="12">
        <v>2009</v>
      </c>
      <c r="B32" s="12" t="s">
        <v>35</v>
      </c>
      <c r="C32" s="12">
        <v>1</v>
      </c>
      <c r="D32" s="12">
        <v>4</v>
      </c>
      <c r="E32" s="12" t="s">
        <v>38</v>
      </c>
      <c r="G32" s="12" t="s">
        <v>103</v>
      </c>
      <c r="H32" s="13">
        <v>40016</v>
      </c>
      <c r="I32" s="2" t="s">
        <v>66</v>
      </c>
      <c r="Q32" s="12" t="s">
        <v>118</v>
      </c>
      <c r="R32" s="12">
        <v>7.4</v>
      </c>
      <c r="S32" s="12">
        <v>0.3</v>
      </c>
    </row>
    <row r="33" spans="1:19" x14ac:dyDescent="0.3">
      <c r="A33" s="12">
        <v>2009</v>
      </c>
      <c r="B33" s="12" t="s">
        <v>34</v>
      </c>
      <c r="C33" s="12">
        <v>2</v>
      </c>
      <c r="D33" s="12">
        <v>5</v>
      </c>
      <c r="F33" s="12" t="s">
        <v>58</v>
      </c>
      <c r="G33" s="12" t="s">
        <v>103</v>
      </c>
      <c r="H33" s="13">
        <v>39658</v>
      </c>
      <c r="I33" s="2" t="s">
        <v>67</v>
      </c>
      <c r="J33" s="12">
        <v>3</v>
      </c>
      <c r="K33" s="12">
        <v>25</v>
      </c>
      <c r="L33" s="12" t="s">
        <v>5</v>
      </c>
    </row>
    <row r="34" spans="1:19" x14ac:dyDescent="0.3">
      <c r="A34" s="12">
        <v>2009</v>
      </c>
      <c r="B34" s="12" t="s">
        <v>34</v>
      </c>
      <c r="C34" s="12">
        <v>2</v>
      </c>
      <c r="D34" s="12">
        <v>5</v>
      </c>
      <c r="F34" s="12" t="s">
        <v>58</v>
      </c>
      <c r="G34" s="12" t="s">
        <v>103</v>
      </c>
      <c r="H34" s="13">
        <v>39797</v>
      </c>
      <c r="I34" s="2" t="s">
        <v>69</v>
      </c>
      <c r="J34" s="12">
        <v>25</v>
      </c>
    </row>
    <row r="35" spans="1:19" x14ac:dyDescent="0.3">
      <c r="A35" s="12">
        <v>2009</v>
      </c>
      <c r="B35" s="12" t="s">
        <v>34</v>
      </c>
      <c r="C35" s="12">
        <v>2</v>
      </c>
      <c r="D35" s="12">
        <v>5</v>
      </c>
      <c r="E35" s="12" t="s">
        <v>37</v>
      </c>
      <c r="G35" s="12" t="s">
        <v>103</v>
      </c>
      <c r="H35" s="13">
        <v>39888</v>
      </c>
      <c r="I35" s="2" t="s">
        <v>67</v>
      </c>
      <c r="J35" s="5"/>
      <c r="K35" s="12">
        <v>114</v>
      </c>
      <c r="L35" s="12" t="s">
        <v>6</v>
      </c>
    </row>
    <row r="36" spans="1:19" x14ac:dyDescent="0.3">
      <c r="A36" s="12">
        <v>2009</v>
      </c>
      <c r="B36" s="12" t="s">
        <v>34</v>
      </c>
      <c r="C36" s="12">
        <v>2</v>
      </c>
      <c r="D36" s="12">
        <v>5</v>
      </c>
      <c r="E36" s="12" t="s">
        <v>37</v>
      </c>
      <c r="G36" s="12" t="s">
        <v>103</v>
      </c>
      <c r="H36" s="13">
        <v>39888</v>
      </c>
      <c r="I36" s="2" t="s">
        <v>64</v>
      </c>
      <c r="J36" s="12">
        <v>7</v>
      </c>
    </row>
    <row r="37" spans="1:19" x14ac:dyDescent="0.3">
      <c r="A37" s="12">
        <v>2009</v>
      </c>
      <c r="B37" s="12" t="s">
        <v>34</v>
      </c>
      <c r="C37" s="12">
        <v>2</v>
      </c>
      <c r="D37" s="12">
        <v>5</v>
      </c>
      <c r="E37" s="12" t="s">
        <v>37</v>
      </c>
      <c r="G37" s="12" t="s">
        <v>103</v>
      </c>
      <c r="H37" s="13">
        <v>40025</v>
      </c>
      <c r="I37" s="2" t="s">
        <v>66</v>
      </c>
      <c r="Q37" s="12" t="s">
        <v>118</v>
      </c>
      <c r="R37" s="12">
        <v>6.1</v>
      </c>
      <c r="S37" s="12">
        <v>0.1</v>
      </c>
    </row>
    <row r="38" spans="1:19" x14ac:dyDescent="0.3">
      <c r="A38" s="12">
        <v>2009</v>
      </c>
      <c r="B38" s="12" t="s">
        <v>35</v>
      </c>
      <c r="C38" s="12">
        <v>2</v>
      </c>
      <c r="D38" s="12">
        <v>6</v>
      </c>
      <c r="G38" s="12" t="s">
        <v>102</v>
      </c>
      <c r="H38" s="13">
        <v>39681</v>
      </c>
      <c r="I38" s="2" t="s">
        <v>70</v>
      </c>
      <c r="J38" s="12">
        <v>15</v>
      </c>
    </row>
    <row r="39" spans="1:19" x14ac:dyDescent="0.3">
      <c r="A39" s="12">
        <v>2009</v>
      </c>
      <c r="B39" s="12" t="s">
        <v>35</v>
      </c>
      <c r="C39" s="12">
        <v>2</v>
      </c>
      <c r="D39" s="12">
        <v>6</v>
      </c>
      <c r="E39" s="12" t="s">
        <v>117</v>
      </c>
      <c r="G39" s="12" t="s">
        <v>103</v>
      </c>
      <c r="H39" s="13">
        <v>39685</v>
      </c>
      <c r="I39" s="2" t="s">
        <v>67</v>
      </c>
      <c r="J39" s="2"/>
      <c r="K39" s="12">
        <v>2.4</v>
      </c>
      <c r="L39" s="12" t="s">
        <v>7</v>
      </c>
    </row>
    <row r="40" spans="1:19" x14ac:dyDescent="0.3">
      <c r="A40" s="12">
        <v>2009</v>
      </c>
      <c r="B40" s="12" t="s">
        <v>35</v>
      </c>
      <c r="C40" s="12">
        <v>2</v>
      </c>
      <c r="D40" s="12">
        <v>6</v>
      </c>
      <c r="E40" s="12" t="s">
        <v>117</v>
      </c>
      <c r="G40" s="12" t="s">
        <v>103</v>
      </c>
      <c r="H40" s="13">
        <v>39888</v>
      </c>
      <c r="I40" s="2" t="s">
        <v>64</v>
      </c>
      <c r="J40" s="12">
        <v>7</v>
      </c>
    </row>
    <row r="41" spans="1:19" x14ac:dyDescent="0.3">
      <c r="A41" s="12">
        <v>2009</v>
      </c>
      <c r="B41" s="12" t="s">
        <v>35</v>
      </c>
      <c r="C41" s="12">
        <v>2</v>
      </c>
      <c r="D41" s="12">
        <v>6</v>
      </c>
      <c r="E41" s="12" t="s">
        <v>117</v>
      </c>
      <c r="G41" s="12" t="s">
        <v>103</v>
      </c>
      <c r="H41" s="13">
        <v>39700</v>
      </c>
      <c r="I41" s="2" t="s">
        <v>69</v>
      </c>
      <c r="J41" s="12">
        <v>25</v>
      </c>
    </row>
    <row r="42" spans="1:19" x14ac:dyDescent="0.3">
      <c r="A42" s="12">
        <v>2009</v>
      </c>
      <c r="B42" s="12" t="s">
        <v>35</v>
      </c>
      <c r="C42" s="12">
        <v>2</v>
      </c>
      <c r="D42" s="12">
        <v>6</v>
      </c>
      <c r="E42" s="12" t="s">
        <v>117</v>
      </c>
      <c r="G42" s="12" t="s">
        <v>103</v>
      </c>
      <c r="H42" s="13">
        <v>39700</v>
      </c>
      <c r="I42" s="2" t="s">
        <v>64</v>
      </c>
      <c r="J42" s="12">
        <v>7</v>
      </c>
    </row>
    <row r="43" spans="1:19" x14ac:dyDescent="0.3">
      <c r="A43" s="12">
        <v>2009</v>
      </c>
      <c r="B43" s="12" t="s">
        <v>35</v>
      </c>
      <c r="C43" s="12">
        <v>2</v>
      </c>
      <c r="D43" s="12">
        <v>6</v>
      </c>
      <c r="E43" s="12" t="s">
        <v>117</v>
      </c>
      <c r="G43" s="12" t="s">
        <v>103</v>
      </c>
      <c r="H43" s="13">
        <v>39700</v>
      </c>
      <c r="I43" s="2" t="s">
        <v>67</v>
      </c>
      <c r="J43" s="6"/>
      <c r="K43" s="12">
        <v>2.4</v>
      </c>
      <c r="L43" s="12" t="s">
        <v>7</v>
      </c>
    </row>
    <row r="44" spans="1:19" x14ac:dyDescent="0.3">
      <c r="A44" s="12">
        <v>2009</v>
      </c>
      <c r="B44" s="12" t="s">
        <v>35</v>
      </c>
      <c r="C44" s="12">
        <v>2</v>
      </c>
      <c r="D44" s="12">
        <v>6</v>
      </c>
      <c r="E44" s="12" t="s">
        <v>117</v>
      </c>
      <c r="G44" s="12" t="s">
        <v>103</v>
      </c>
      <c r="H44" s="13">
        <v>39700</v>
      </c>
      <c r="I44" s="2" t="s">
        <v>64</v>
      </c>
      <c r="J44" s="12">
        <v>7</v>
      </c>
    </row>
    <row r="45" spans="1:19" x14ac:dyDescent="0.3">
      <c r="A45" s="12">
        <v>2009</v>
      </c>
      <c r="B45" s="12" t="s">
        <v>35</v>
      </c>
      <c r="C45" s="12">
        <v>2</v>
      </c>
      <c r="D45" s="12">
        <v>6</v>
      </c>
      <c r="E45" s="12" t="s">
        <v>117</v>
      </c>
      <c r="G45" s="12" t="s">
        <v>103</v>
      </c>
      <c r="H45" s="13">
        <v>39874</v>
      </c>
      <c r="I45" s="2" t="s">
        <v>111</v>
      </c>
      <c r="M45" s="12">
        <v>50</v>
      </c>
      <c r="N45" s="12" t="s">
        <v>112</v>
      </c>
      <c r="O45" s="12" t="s">
        <v>113</v>
      </c>
      <c r="P45" s="12" t="s">
        <v>28</v>
      </c>
    </row>
    <row r="46" spans="1:19" x14ac:dyDescent="0.3">
      <c r="A46" s="12">
        <v>2009</v>
      </c>
      <c r="B46" s="12" t="s">
        <v>35</v>
      </c>
      <c r="C46" s="12">
        <v>2</v>
      </c>
      <c r="D46" s="12">
        <v>6</v>
      </c>
      <c r="E46" s="12" t="s">
        <v>117</v>
      </c>
      <c r="G46" s="12" t="s">
        <v>103</v>
      </c>
      <c r="H46" s="13">
        <v>40010</v>
      </c>
      <c r="I46" s="2" t="s">
        <v>66</v>
      </c>
      <c r="Q46" s="12" t="s">
        <v>118</v>
      </c>
      <c r="R46" s="12">
        <v>4</v>
      </c>
      <c r="S46" s="12">
        <v>0.2</v>
      </c>
    </row>
    <row r="47" spans="1:19" x14ac:dyDescent="0.3">
      <c r="A47" s="12">
        <v>2009</v>
      </c>
      <c r="B47" s="12" t="s">
        <v>32</v>
      </c>
      <c r="C47" s="12">
        <v>2</v>
      </c>
      <c r="D47" s="12">
        <v>7</v>
      </c>
      <c r="G47" s="12" t="s">
        <v>102</v>
      </c>
      <c r="H47" s="13">
        <v>39681</v>
      </c>
      <c r="I47" s="2" t="s">
        <v>70</v>
      </c>
      <c r="J47" s="12">
        <v>15</v>
      </c>
    </row>
    <row r="48" spans="1:19" x14ac:dyDescent="0.3">
      <c r="A48" s="12">
        <v>2009</v>
      </c>
      <c r="B48" s="12" t="s">
        <v>32</v>
      </c>
      <c r="C48" s="12">
        <v>2</v>
      </c>
      <c r="D48" s="12">
        <v>7</v>
      </c>
      <c r="G48" s="12" t="s">
        <v>102</v>
      </c>
      <c r="H48" s="13">
        <v>39702</v>
      </c>
      <c r="I48" s="2" t="s">
        <v>70</v>
      </c>
      <c r="J48" s="12">
        <v>15</v>
      </c>
    </row>
    <row r="49" spans="1:19" x14ac:dyDescent="0.3">
      <c r="A49" s="12">
        <v>2009</v>
      </c>
      <c r="B49" s="12" t="s">
        <v>32</v>
      </c>
      <c r="C49" s="12">
        <v>2</v>
      </c>
      <c r="D49" s="12">
        <v>7</v>
      </c>
      <c r="G49" s="12" t="s">
        <v>102</v>
      </c>
      <c r="H49" s="13">
        <v>39745</v>
      </c>
      <c r="I49" s="2" t="s">
        <v>69</v>
      </c>
      <c r="J49" s="12">
        <v>25</v>
      </c>
    </row>
    <row r="50" spans="1:19" x14ac:dyDescent="0.3">
      <c r="A50" s="12">
        <v>2009</v>
      </c>
      <c r="B50" s="12" t="s">
        <v>32</v>
      </c>
      <c r="C50" s="12">
        <v>2</v>
      </c>
      <c r="D50" s="12">
        <v>7</v>
      </c>
      <c r="E50" s="12" t="s">
        <v>38</v>
      </c>
      <c r="G50" s="12" t="s">
        <v>103</v>
      </c>
      <c r="H50" s="13">
        <v>39745</v>
      </c>
      <c r="I50" s="2" t="s">
        <v>67</v>
      </c>
      <c r="J50" s="6"/>
      <c r="K50" s="12">
        <v>122</v>
      </c>
      <c r="L50" s="12" t="s">
        <v>4</v>
      </c>
    </row>
    <row r="51" spans="1:19" x14ac:dyDescent="0.3">
      <c r="A51" s="12">
        <v>2009</v>
      </c>
      <c r="B51" s="12" t="s">
        <v>32</v>
      </c>
      <c r="C51" s="12">
        <v>2</v>
      </c>
      <c r="D51" s="12">
        <v>7</v>
      </c>
      <c r="E51" s="12" t="s">
        <v>38</v>
      </c>
      <c r="G51" s="12" t="s">
        <v>103</v>
      </c>
      <c r="H51" s="13">
        <v>39745</v>
      </c>
      <c r="I51" s="2" t="s">
        <v>64</v>
      </c>
      <c r="J51" s="12">
        <v>7</v>
      </c>
    </row>
    <row r="52" spans="1:19" x14ac:dyDescent="0.3">
      <c r="A52" s="12">
        <v>2009</v>
      </c>
      <c r="B52" s="12" t="s">
        <v>32</v>
      </c>
      <c r="C52" s="12">
        <v>2</v>
      </c>
      <c r="D52" s="12">
        <v>7</v>
      </c>
      <c r="E52" s="12" t="s">
        <v>38</v>
      </c>
      <c r="G52" s="12" t="s">
        <v>103</v>
      </c>
      <c r="H52" s="13">
        <v>39920</v>
      </c>
      <c r="I52" s="2" t="s">
        <v>111</v>
      </c>
      <c r="M52" s="12">
        <v>40</v>
      </c>
      <c r="N52" s="12" t="s">
        <v>112</v>
      </c>
      <c r="O52" s="12" t="s">
        <v>113</v>
      </c>
      <c r="P52" s="12" t="s">
        <v>28</v>
      </c>
    </row>
    <row r="53" spans="1:19" x14ac:dyDescent="0.3">
      <c r="A53" s="12">
        <v>2009</v>
      </c>
      <c r="B53" s="12" t="s">
        <v>32</v>
      </c>
      <c r="C53" s="12">
        <v>2</v>
      </c>
      <c r="D53" s="12">
        <v>7</v>
      </c>
      <c r="E53" s="12" t="s">
        <v>38</v>
      </c>
      <c r="G53" s="12" t="s">
        <v>103</v>
      </c>
      <c r="H53" s="13">
        <v>40016</v>
      </c>
      <c r="I53" s="2" t="s">
        <v>66</v>
      </c>
      <c r="Q53" s="12" t="s">
        <v>118</v>
      </c>
      <c r="R53" s="12">
        <v>6.1</v>
      </c>
      <c r="S53" s="12">
        <v>0.4</v>
      </c>
    </row>
    <row r="54" spans="1:19" x14ac:dyDescent="0.3">
      <c r="A54" s="12">
        <v>2009</v>
      </c>
      <c r="B54" s="12" t="s">
        <v>33</v>
      </c>
      <c r="C54" s="12">
        <v>2</v>
      </c>
      <c r="D54" s="12">
        <v>8</v>
      </c>
      <c r="G54" s="12" t="s">
        <v>102</v>
      </c>
      <c r="H54" s="13">
        <v>39681</v>
      </c>
      <c r="I54" s="2" t="s">
        <v>70</v>
      </c>
      <c r="J54" s="12">
        <v>15</v>
      </c>
    </row>
    <row r="55" spans="1:19" x14ac:dyDescent="0.3">
      <c r="A55" s="12">
        <v>2009</v>
      </c>
      <c r="B55" s="12" t="s">
        <v>33</v>
      </c>
      <c r="C55" s="12">
        <v>2</v>
      </c>
      <c r="D55" s="12">
        <v>8</v>
      </c>
      <c r="G55" s="12" t="s">
        <v>102</v>
      </c>
      <c r="H55" s="13">
        <v>39702</v>
      </c>
      <c r="I55" s="2" t="s">
        <v>70</v>
      </c>
      <c r="J55" s="12">
        <v>15</v>
      </c>
    </row>
    <row r="56" spans="1:19" x14ac:dyDescent="0.3">
      <c r="A56" s="12">
        <v>2009</v>
      </c>
      <c r="B56" s="12" t="s">
        <v>33</v>
      </c>
      <c r="C56" s="12">
        <v>2</v>
      </c>
      <c r="D56" s="12">
        <v>8</v>
      </c>
      <c r="G56" s="12" t="s">
        <v>102</v>
      </c>
      <c r="H56" s="13">
        <v>39797</v>
      </c>
      <c r="I56" s="2" t="s">
        <v>69</v>
      </c>
      <c r="J56" s="12">
        <v>25</v>
      </c>
    </row>
    <row r="57" spans="1:19" x14ac:dyDescent="0.3">
      <c r="A57" s="12">
        <v>2009</v>
      </c>
      <c r="B57" s="12" t="s">
        <v>33</v>
      </c>
      <c r="C57" s="12">
        <v>2</v>
      </c>
      <c r="D57" s="12">
        <v>8</v>
      </c>
      <c r="E57" s="12" t="s">
        <v>41</v>
      </c>
      <c r="G57" s="12" t="s">
        <v>103</v>
      </c>
      <c r="H57" s="13">
        <v>39875</v>
      </c>
      <c r="I57" s="2" t="s">
        <v>67</v>
      </c>
      <c r="J57" s="6"/>
      <c r="K57" s="12">
        <v>189</v>
      </c>
      <c r="L57" s="12" t="s">
        <v>8</v>
      </c>
    </row>
    <row r="58" spans="1:19" x14ac:dyDescent="0.3">
      <c r="A58" s="12">
        <v>2009</v>
      </c>
      <c r="B58" s="12" t="s">
        <v>33</v>
      </c>
      <c r="C58" s="12">
        <v>2</v>
      </c>
      <c r="D58" s="12">
        <v>8</v>
      </c>
      <c r="E58" s="12" t="s">
        <v>41</v>
      </c>
      <c r="G58" s="12" t="s">
        <v>103</v>
      </c>
      <c r="H58" s="13">
        <v>39875</v>
      </c>
      <c r="I58" s="2" t="s">
        <v>64</v>
      </c>
      <c r="J58" s="12">
        <v>7</v>
      </c>
    </row>
    <row r="59" spans="1:19" x14ac:dyDescent="0.3">
      <c r="A59" s="12">
        <v>2009</v>
      </c>
      <c r="B59" s="12" t="s">
        <v>33</v>
      </c>
      <c r="C59" s="12">
        <v>2</v>
      </c>
      <c r="D59" s="12">
        <v>8</v>
      </c>
      <c r="E59" s="12" t="s">
        <v>41</v>
      </c>
      <c r="G59" s="12" t="s">
        <v>103</v>
      </c>
      <c r="H59" s="13">
        <v>40036</v>
      </c>
      <c r="I59" s="2" t="s">
        <v>66</v>
      </c>
      <c r="Q59" s="12" t="s">
        <v>118</v>
      </c>
      <c r="R59" s="12">
        <v>4.2</v>
      </c>
      <c r="S59" s="12">
        <v>0.5</v>
      </c>
    </row>
    <row r="60" spans="1:19" x14ac:dyDescent="0.3">
      <c r="A60" s="12">
        <v>2009</v>
      </c>
      <c r="B60" s="12" t="s">
        <v>35</v>
      </c>
      <c r="C60" s="8">
        <v>3</v>
      </c>
      <c r="D60" s="12">
        <v>9</v>
      </c>
      <c r="G60" s="12" t="s">
        <v>102</v>
      </c>
      <c r="H60" s="13">
        <v>39681</v>
      </c>
      <c r="I60" s="2" t="s">
        <v>70</v>
      </c>
      <c r="J60" s="12">
        <v>15</v>
      </c>
      <c r="S60" s="14"/>
    </row>
    <row r="61" spans="1:19" x14ac:dyDescent="0.3">
      <c r="A61" s="12">
        <v>2009</v>
      </c>
      <c r="B61" s="12" t="s">
        <v>35</v>
      </c>
      <c r="C61" s="8">
        <v>3</v>
      </c>
      <c r="D61" s="12">
        <v>9</v>
      </c>
      <c r="F61" s="12" t="s">
        <v>51</v>
      </c>
      <c r="G61" s="12" t="s">
        <v>103</v>
      </c>
      <c r="H61" s="13">
        <v>39685</v>
      </c>
      <c r="I61" s="2" t="s">
        <v>67</v>
      </c>
      <c r="J61" s="12">
        <v>3</v>
      </c>
      <c r="K61" s="12">
        <v>4</v>
      </c>
      <c r="L61" s="12" t="s">
        <v>0</v>
      </c>
      <c r="Q61" s="12" t="s">
        <v>118</v>
      </c>
    </row>
    <row r="62" spans="1:19" x14ac:dyDescent="0.3">
      <c r="A62" s="12">
        <v>2009</v>
      </c>
      <c r="B62" s="12" t="s">
        <v>35</v>
      </c>
      <c r="C62" s="8">
        <v>3</v>
      </c>
      <c r="D62" s="12">
        <v>9</v>
      </c>
      <c r="F62" s="12" t="s">
        <v>51</v>
      </c>
      <c r="G62" s="12" t="s">
        <v>103</v>
      </c>
      <c r="H62" s="13">
        <v>39870</v>
      </c>
      <c r="I62" s="2" t="s">
        <v>69</v>
      </c>
      <c r="J62" s="12">
        <v>25</v>
      </c>
    </row>
    <row r="63" spans="1:19" x14ac:dyDescent="0.3">
      <c r="A63" s="12">
        <v>2009</v>
      </c>
      <c r="B63" s="12" t="s">
        <v>35</v>
      </c>
      <c r="C63" s="8">
        <v>3</v>
      </c>
      <c r="D63" s="12">
        <v>9</v>
      </c>
      <c r="F63" s="12" t="s">
        <v>51</v>
      </c>
      <c r="G63" s="12" t="s">
        <v>103</v>
      </c>
      <c r="H63" s="13">
        <v>39937</v>
      </c>
      <c r="I63" s="2" t="s">
        <v>64</v>
      </c>
      <c r="J63" s="12">
        <v>7</v>
      </c>
    </row>
    <row r="64" spans="1:19" x14ac:dyDescent="0.3">
      <c r="A64" s="12">
        <v>2009</v>
      </c>
      <c r="B64" s="12" t="s">
        <v>35</v>
      </c>
      <c r="C64" s="8">
        <v>3</v>
      </c>
      <c r="D64" s="12">
        <v>9</v>
      </c>
      <c r="F64" s="12" t="s">
        <v>51</v>
      </c>
      <c r="G64" s="12" t="s">
        <v>103</v>
      </c>
      <c r="H64" s="13">
        <v>39937</v>
      </c>
      <c r="I64" s="2" t="s">
        <v>64</v>
      </c>
      <c r="J64" s="12">
        <v>7</v>
      </c>
    </row>
    <row r="65" spans="1:19" x14ac:dyDescent="0.3">
      <c r="A65" s="12">
        <v>2009</v>
      </c>
      <c r="B65" s="12" t="s">
        <v>35</v>
      </c>
      <c r="C65" s="8">
        <v>3</v>
      </c>
      <c r="D65" s="12">
        <v>9</v>
      </c>
      <c r="E65" s="12" t="s">
        <v>44</v>
      </c>
      <c r="G65" s="12" t="s">
        <v>103</v>
      </c>
      <c r="H65" s="13">
        <v>39937</v>
      </c>
      <c r="I65" s="2" t="s">
        <v>67</v>
      </c>
      <c r="K65" s="12">
        <v>190</v>
      </c>
      <c r="L65" s="12" t="s">
        <v>2</v>
      </c>
    </row>
    <row r="66" spans="1:19" x14ac:dyDescent="0.3">
      <c r="A66" s="12">
        <v>2009</v>
      </c>
      <c r="B66" s="12" t="s">
        <v>35</v>
      </c>
      <c r="C66" s="8">
        <v>3</v>
      </c>
      <c r="D66" s="12">
        <v>9</v>
      </c>
      <c r="E66" s="12" t="s">
        <v>44</v>
      </c>
      <c r="G66" s="12" t="s">
        <v>103</v>
      </c>
      <c r="H66" s="13">
        <v>39953</v>
      </c>
      <c r="I66" s="2" t="s">
        <v>111</v>
      </c>
      <c r="M66" s="14">
        <v>130</v>
      </c>
      <c r="N66" s="12" t="s">
        <v>112</v>
      </c>
      <c r="O66" s="12" t="s">
        <v>113</v>
      </c>
      <c r="P66" s="14" t="s">
        <v>28</v>
      </c>
      <c r="Q66" s="14"/>
    </row>
    <row r="67" spans="1:19" x14ac:dyDescent="0.3">
      <c r="A67" s="12">
        <v>2009</v>
      </c>
      <c r="B67" s="12" t="s">
        <v>35</v>
      </c>
      <c r="C67" s="8">
        <v>3</v>
      </c>
      <c r="D67" s="12">
        <v>9</v>
      </c>
      <c r="E67" s="12" t="s">
        <v>44</v>
      </c>
      <c r="G67" s="12" t="s">
        <v>103</v>
      </c>
      <c r="H67" s="13">
        <v>40087</v>
      </c>
      <c r="I67" s="2" t="s">
        <v>66</v>
      </c>
      <c r="Q67" s="12" t="s">
        <v>118</v>
      </c>
      <c r="R67" s="12">
        <v>5.3</v>
      </c>
      <c r="S67" s="12">
        <v>0.8</v>
      </c>
    </row>
    <row r="68" spans="1:19" x14ac:dyDescent="0.3">
      <c r="A68" s="12">
        <v>2009</v>
      </c>
      <c r="B68" s="12" t="s">
        <v>32</v>
      </c>
      <c r="C68" s="8">
        <v>3</v>
      </c>
      <c r="D68" s="12">
        <v>10</v>
      </c>
      <c r="G68" s="12" t="s">
        <v>102</v>
      </c>
      <c r="H68" s="13">
        <v>39681</v>
      </c>
      <c r="I68" s="2" t="s">
        <v>70</v>
      </c>
      <c r="J68" s="12">
        <v>15</v>
      </c>
    </row>
    <row r="69" spans="1:19" x14ac:dyDescent="0.3">
      <c r="A69" s="12">
        <v>2009</v>
      </c>
      <c r="B69" s="12" t="s">
        <v>32</v>
      </c>
      <c r="C69" s="8">
        <v>3</v>
      </c>
      <c r="D69" s="12">
        <v>10</v>
      </c>
      <c r="E69" s="12" t="s">
        <v>117</v>
      </c>
      <c r="G69" s="12" t="s">
        <v>103</v>
      </c>
      <c r="H69" s="13">
        <v>39685</v>
      </c>
      <c r="I69" s="2" t="s">
        <v>67</v>
      </c>
      <c r="K69" s="12">
        <v>2.4</v>
      </c>
      <c r="L69" s="12" t="s">
        <v>7</v>
      </c>
    </row>
    <row r="70" spans="1:19" x14ac:dyDescent="0.3">
      <c r="A70" s="12">
        <v>2009</v>
      </c>
      <c r="B70" s="12" t="s">
        <v>32</v>
      </c>
      <c r="C70" s="8">
        <v>3</v>
      </c>
      <c r="D70" s="12">
        <v>10</v>
      </c>
      <c r="E70" s="12" t="s">
        <v>117</v>
      </c>
      <c r="G70" s="12" t="s">
        <v>103</v>
      </c>
      <c r="H70" s="13">
        <v>39700</v>
      </c>
      <c r="I70" s="2" t="s">
        <v>69</v>
      </c>
      <c r="J70" s="12">
        <v>25</v>
      </c>
    </row>
    <row r="71" spans="1:19" x14ac:dyDescent="0.3">
      <c r="A71" s="12">
        <v>2009</v>
      </c>
      <c r="B71" s="12" t="s">
        <v>32</v>
      </c>
      <c r="C71" s="8">
        <v>3</v>
      </c>
      <c r="D71" s="12">
        <v>10</v>
      </c>
      <c r="E71" s="12" t="s">
        <v>117</v>
      </c>
      <c r="G71" s="12" t="s">
        <v>103</v>
      </c>
      <c r="H71" s="13">
        <v>39700</v>
      </c>
      <c r="I71" s="2" t="s">
        <v>64</v>
      </c>
      <c r="J71" s="12">
        <v>7</v>
      </c>
    </row>
    <row r="72" spans="1:19" x14ac:dyDescent="0.3">
      <c r="A72" s="12">
        <v>2009</v>
      </c>
      <c r="B72" s="12" t="s">
        <v>32</v>
      </c>
      <c r="C72" s="8">
        <v>3</v>
      </c>
      <c r="D72" s="12">
        <v>10</v>
      </c>
      <c r="E72" s="12" t="s">
        <v>117</v>
      </c>
      <c r="G72" s="12" t="s">
        <v>103</v>
      </c>
      <c r="H72" s="13">
        <v>39700</v>
      </c>
      <c r="I72" s="2" t="s">
        <v>67</v>
      </c>
      <c r="J72" s="6"/>
      <c r="K72" s="12">
        <v>2.4</v>
      </c>
      <c r="L72" s="12" t="s">
        <v>7</v>
      </c>
    </row>
    <row r="73" spans="1:19" x14ac:dyDescent="0.3">
      <c r="A73" s="12">
        <v>2009</v>
      </c>
      <c r="B73" s="12" t="s">
        <v>32</v>
      </c>
      <c r="C73" s="8">
        <v>3</v>
      </c>
      <c r="D73" s="12">
        <v>10</v>
      </c>
      <c r="E73" s="12" t="s">
        <v>117</v>
      </c>
      <c r="G73" s="12" t="s">
        <v>103</v>
      </c>
      <c r="H73" s="13">
        <v>39700</v>
      </c>
      <c r="I73" s="2" t="s">
        <v>64</v>
      </c>
      <c r="J73" s="12">
        <v>7</v>
      </c>
    </row>
    <row r="74" spans="1:19" x14ac:dyDescent="0.3">
      <c r="A74" s="12">
        <v>2009</v>
      </c>
      <c r="B74" s="12" t="s">
        <v>32</v>
      </c>
      <c r="C74" s="8">
        <v>3</v>
      </c>
      <c r="D74" s="12">
        <v>10</v>
      </c>
      <c r="E74" s="12" t="s">
        <v>117</v>
      </c>
      <c r="G74" s="12" t="s">
        <v>103</v>
      </c>
      <c r="H74" s="13">
        <v>39874</v>
      </c>
      <c r="I74" s="2" t="s">
        <v>111</v>
      </c>
      <c r="M74" s="12">
        <v>50</v>
      </c>
      <c r="N74" s="12" t="s">
        <v>112</v>
      </c>
      <c r="O74" s="12" t="s">
        <v>113</v>
      </c>
      <c r="P74" s="12" t="s">
        <v>28</v>
      </c>
    </row>
    <row r="75" spans="1:19" x14ac:dyDescent="0.3">
      <c r="A75" s="12">
        <v>2009</v>
      </c>
      <c r="B75" s="12" t="s">
        <v>32</v>
      </c>
      <c r="C75" s="8">
        <v>3</v>
      </c>
      <c r="D75" s="12">
        <v>10</v>
      </c>
      <c r="E75" s="12" t="s">
        <v>117</v>
      </c>
      <c r="G75" s="12" t="s">
        <v>103</v>
      </c>
      <c r="H75" s="13">
        <v>40010</v>
      </c>
      <c r="I75" s="2" t="s">
        <v>66</v>
      </c>
      <c r="Q75" s="12" t="s">
        <v>118</v>
      </c>
      <c r="R75" s="12">
        <v>4</v>
      </c>
      <c r="S75" s="12">
        <v>0.1</v>
      </c>
    </row>
    <row r="76" spans="1:19" x14ac:dyDescent="0.3">
      <c r="A76" s="12">
        <v>2009</v>
      </c>
      <c r="B76" s="12" t="s">
        <v>33</v>
      </c>
      <c r="C76" s="8">
        <v>3</v>
      </c>
      <c r="D76" s="12">
        <v>11</v>
      </c>
      <c r="G76" s="12" t="s">
        <v>102</v>
      </c>
      <c r="H76" s="13">
        <v>39681</v>
      </c>
      <c r="I76" s="2" t="s">
        <v>70</v>
      </c>
      <c r="J76" s="12">
        <v>15</v>
      </c>
    </row>
    <row r="77" spans="1:19" x14ac:dyDescent="0.3">
      <c r="A77" s="12">
        <v>2009</v>
      </c>
      <c r="B77" s="12" t="s">
        <v>33</v>
      </c>
      <c r="C77" s="8">
        <v>3</v>
      </c>
      <c r="D77" s="12">
        <v>11</v>
      </c>
      <c r="G77" s="12" t="s">
        <v>102</v>
      </c>
      <c r="H77" s="13">
        <v>39702</v>
      </c>
      <c r="I77" s="2" t="s">
        <v>70</v>
      </c>
      <c r="J77" s="12">
        <v>15</v>
      </c>
    </row>
    <row r="78" spans="1:19" x14ac:dyDescent="0.3">
      <c r="A78" s="12">
        <v>2009</v>
      </c>
      <c r="B78" s="12" t="s">
        <v>33</v>
      </c>
      <c r="C78" s="8">
        <v>3</v>
      </c>
      <c r="D78" s="12">
        <v>11</v>
      </c>
      <c r="G78" s="12" t="s">
        <v>102</v>
      </c>
      <c r="H78" s="13">
        <v>39756</v>
      </c>
      <c r="I78" s="2" t="s">
        <v>69</v>
      </c>
      <c r="J78" s="12">
        <v>25</v>
      </c>
    </row>
    <row r="79" spans="1:19" x14ac:dyDescent="0.3">
      <c r="A79" s="12">
        <v>2009</v>
      </c>
      <c r="B79" s="12" t="s">
        <v>33</v>
      </c>
      <c r="C79" s="8">
        <v>3</v>
      </c>
      <c r="D79" s="12">
        <v>11</v>
      </c>
      <c r="E79" s="12" t="s">
        <v>38</v>
      </c>
      <c r="G79" s="12" t="s">
        <v>103</v>
      </c>
      <c r="H79" s="13">
        <v>39756</v>
      </c>
      <c r="I79" s="2" t="s">
        <v>67</v>
      </c>
      <c r="J79" s="6"/>
      <c r="K79" s="12">
        <v>174</v>
      </c>
      <c r="L79" s="12" t="s">
        <v>9</v>
      </c>
    </row>
    <row r="80" spans="1:19" x14ac:dyDescent="0.3">
      <c r="A80" s="12">
        <v>2009</v>
      </c>
      <c r="B80" s="12" t="s">
        <v>33</v>
      </c>
      <c r="C80" s="8">
        <v>3</v>
      </c>
      <c r="D80" s="12">
        <v>11</v>
      </c>
      <c r="E80" s="12" t="s">
        <v>38</v>
      </c>
      <c r="G80" s="12" t="s">
        <v>103</v>
      </c>
      <c r="H80" s="13">
        <v>39756</v>
      </c>
      <c r="I80" s="2" t="s">
        <v>64</v>
      </c>
      <c r="J80" s="12">
        <v>7</v>
      </c>
    </row>
    <row r="81" spans="1:19" x14ac:dyDescent="0.3">
      <c r="A81" s="12">
        <v>2009</v>
      </c>
      <c r="B81" s="12" t="s">
        <v>33</v>
      </c>
      <c r="C81" s="8">
        <v>3</v>
      </c>
      <c r="D81" s="12">
        <v>11</v>
      </c>
      <c r="E81" s="12" t="s">
        <v>38</v>
      </c>
      <c r="G81" s="12" t="s">
        <v>103</v>
      </c>
      <c r="H81" s="13">
        <v>40016</v>
      </c>
      <c r="I81" s="2" t="s">
        <v>66</v>
      </c>
      <c r="Q81" s="12" t="s">
        <v>118</v>
      </c>
      <c r="R81" s="12">
        <v>5.0999999999999996</v>
      </c>
      <c r="S81" s="12">
        <v>0.6</v>
      </c>
    </row>
    <row r="82" spans="1:19" x14ac:dyDescent="0.3">
      <c r="A82" s="12">
        <v>2009</v>
      </c>
      <c r="B82" s="12" t="s">
        <v>34</v>
      </c>
      <c r="C82" s="8">
        <v>3</v>
      </c>
      <c r="D82" s="12">
        <v>12</v>
      </c>
      <c r="G82" s="12" t="s">
        <v>102</v>
      </c>
      <c r="H82" s="13">
        <v>39681</v>
      </c>
      <c r="I82" s="2" t="s">
        <v>70</v>
      </c>
      <c r="J82" s="12">
        <v>15</v>
      </c>
    </row>
    <row r="83" spans="1:19" x14ac:dyDescent="0.3">
      <c r="A83" s="12">
        <v>2009</v>
      </c>
      <c r="B83" s="12" t="s">
        <v>34</v>
      </c>
      <c r="C83" s="8">
        <v>3</v>
      </c>
      <c r="D83" s="12">
        <v>12</v>
      </c>
      <c r="G83" s="12" t="s">
        <v>102</v>
      </c>
      <c r="H83" s="13">
        <v>39702</v>
      </c>
      <c r="I83" s="2" t="s">
        <v>70</v>
      </c>
      <c r="J83" s="12">
        <v>15</v>
      </c>
    </row>
    <row r="84" spans="1:19" x14ac:dyDescent="0.3">
      <c r="A84" s="12">
        <v>2009</v>
      </c>
      <c r="B84" s="12" t="s">
        <v>34</v>
      </c>
      <c r="C84" s="8">
        <v>3</v>
      </c>
      <c r="D84" s="12">
        <v>12</v>
      </c>
      <c r="G84" s="12" t="s">
        <v>102</v>
      </c>
      <c r="H84" s="13">
        <v>39758</v>
      </c>
      <c r="I84" s="2" t="s">
        <v>69</v>
      </c>
      <c r="J84" s="12">
        <v>25</v>
      </c>
    </row>
    <row r="85" spans="1:19" x14ac:dyDescent="0.3">
      <c r="A85" s="12">
        <v>2009</v>
      </c>
      <c r="B85" s="12" t="s">
        <v>34</v>
      </c>
      <c r="C85" s="8">
        <v>3</v>
      </c>
      <c r="D85" s="12">
        <v>12</v>
      </c>
      <c r="E85" s="12" t="s">
        <v>40</v>
      </c>
      <c r="G85" s="12" t="s">
        <v>103</v>
      </c>
      <c r="H85" s="13">
        <v>39758</v>
      </c>
      <c r="I85" s="2" t="s">
        <v>67</v>
      </c>
      <c r="J85" s="6"/>
      <c r="K85" s="12">
        <v>131</v>
      </c>
      <c r="L85" s="12" t="s">
        <v>10</v>
      </c>
    </row>
    <row r="86" spans="1:19" x14ac:dyDescent="0.3">
      <c r="A86" s="12">
        <v>2009</v>
      </c>
      <c r="B86" s="12" t="s">
        <v>34</v>
      </c>
      <c r="C86" s="8">
        <v>3</v>
      </c>
      <c r="D86" s="12">
        <v>12</v>
      </c>
      <c r="E86" s="12" t="s">
        <v>40</v>
      </c>
      <c r="G86" s="12" t="s">
        <v>103</v>
      </c>
      <c r="H86" s="13">
        <v>39758</v>
      </c>
      <c r="I86" s="2" t="s">
        <v>64</v>
      </c>
      <c r="J86" s="12">
        <v>7</v>
      </c>
    </row>
    <row r="87" spans="1:19" x14ac:dyDescent="0.3">
      <c r="A87" s="12">
        <v>2009</v>
      </c>
      <c r="B87" s="12" t="s">
        <v>34</v>
      </c>
      <c r="C87" s="8">
        <v>3</v>
      </c>
      <c r="D87" s="12">
        <v>12</v>
      </c>
      <c r="E87" s="12" t="s">
        <v>40</v>
      </c>
      <c r="G87" s="12" t="s">
        <v>103</v>
      </c>
      <c r="H87" s="13">
        <v>40025</v>
      </c>
      <c r="I87" s="2" t="s">
        <v>66</v>
      </c>
      <c r="Q87" s="12" t="s">
        <v>118</v>
      </c>
      <c r="R87" s="12">
        <v>4.2</v>
      </c>
      <c r="S87" s="12">
        <v>0.2</v>
      </c>
    </row>
    <row r="88" spans="1:19" x14ac:dyDescent="0.3">
      <c r="A88" s="8">
        <v>2010</v>
      </c>
      <c r="B88" s="12" t="s">
        <v>32</v>
      </c>
      <c r="C88" s="12">
        <v>1</v>
      </c>
      <c r="D88" s="8">
        <v>1</v>
      </c>
      <c r="F88" s="8"/>
      <c r="G88" s="12" t="s">
        <v>102</v>
      </c>
      <c r="H88" s="13">
        <v>40031</v>
      </c>
      <c r="I88" s="2" t="s">
        <v>70</v>
      </c>
      <c r="J88" s="14">
        <v>15</v>
      </c>
    </row>
    <row r="89" spans="1:19" x14ac:dyDescent="0.3">
      <c r="A89" s="8">
        <v>2010</v>
      </c>
      <c r="B89" s="12" t="s">
        <v>32</v>
      </c>
      <c r="C89" s="12">
        <v>1</v>
      </c>
      <c r="D89" s="8">
        <v>1</v>
      </c>
      <c r="F89" s="8"/>
      <c r="G89" s="12" t="s">
        <v>102</v>
      </c>
      <c r="H89" s="13">
        <v>40136</v>
      </c>
      <c r="I89" s="2" t="s">
        <v>70</v>
      </c>
      <c r="J89" s="14">
        <v>10</v>
      </c>
    </row>
    <row r="90" spans="1:19" x14ac:dyDescent="0.3">
      <c r="A90" s="8">
        <v>2010</v>
      </c>
      <c r="B90" s="12" t="s">
        <v>32</v>
      </c>
      <c r="C90" s="12">
        <v>1</v>
      </c>
      <c r="D90" s="8">
        <v>1</v>
      </c>
      <c r="E90" s="12" t="s">
        <v>40</v>
      </c>
      <c r="F90" s="8"/>
      <c r="G90" s="12" t="s">
        <v>103</v>
      </c>
      <c r="H90" s="13">
        <v>40136</v>
      </c>
      <c r="I90" s="2" t="s">
        <v>67</v>
      </c>
      <c r="J90" s="14"/>
      <c r="K90" s="12">
        <v>162</v>
      </c>
      <c r="L90" s="14" t="s">
        <v>11</v>
      </c>
    </row>
    <row r="91" spans="1:19" x14ac:dyDescent="0.3">
      <c r="A91" s="8">
        <v>2010</v>
      </c>
      <c r="B91" s="12" t="s">
        <v>32</v>
      </c>
      <c r="C91" s="12">
        <v>1</v>
      </c>
      <c r="D91" s="8">
        <v>1</v>
      </c>
      <c r="E91" s="12" t="s">
        <v>40</v>
      </c>
      <c r="F91" s="8"/>
      <c r="G91" s="12" t="s">
        <v>103</v>
      </c>
      <c r="H91" s="13">
        <v>40136</v>
      </c>
      <c r="I91" s="2" t="s">
        <v>64</v>
      </c>
      <c r="J91" s="12">
        <v>7</v>
      </c>
    </row>
    <row r="92" spans="1:19" x14ac:dyDescent="0.3">
      <c r="A92" s="8">
        <v>2010</v>
      </c>
      <c r="B92" s="12" t="s">
        <v>32</v>
      </c>
      <c r="C92" s="12">
        <v>1</v>
      </c>
      <c r="D92" s="8">
        <v>1</v>
      </c>
      <c r="E92" s="12" t="s">
        <v>40</v>
      </c>
      <c r="F92" s="8"/>
      <c r="G92" s="12" t="s">
        <v>103</v>
      </c>
      <c r="H92" s="13">
        <v>40385</v>
      </c>
      <c r="I92" s="2" t="s">
        <v>66</v>
      </c>
      <c r="J92" s="14"/>
      <c r="Q92" s="12" t="s">
        <v>118</v>
      </c>
      <c r="R92" s="12">
        <v>1.8</v>
      </c>
      <c r="S92" s="12">
        <v>0.2</v>
      </c>
    </row>
    <row r="93" spans="1:19" x14ac:dyDescent="0.3">
      <c r="A93" s="8">
        <v>2010</v>
      </c>
      <c r="B93" s="12" t="s">
        <v>33</v>
      </c>
      <c r="C93" s="12">
        <v>1</v>
      </c>
      <c r="D93" s="12">
        <v>2</v>
      </c>
      <c r="G93" s="12" t="s">
        <v>102</v>
      </c>
      <c r="H93" s="13">
        <v>40119</v>
      </c>
      <c r="I93" s="2" t="s">
        <v>69</v>
      </c>
      <c r="J93" s="12">
        <v>25</v>
      </c>
    </row>
    <row r="94" spans="1:19" x14ac:dyDescent="0.3">
      <c r="A94" s="8">
        <v>2010</v>
      </c>
      <c r="B94" s="12" t="s">
        <v>33</v>
      </c>
      <c r="C94" s="12">
        <v>1</v>
      </c>
      <c r="D94" s="12">
        <v>2</v>
      </c>
      <c r="E94" s="12" t="s">
        <v>38</v>
      </c>
      <c r="G94" s="12" t="s">
        <v>103</v>
      </c>
      <c r="H94" s="13">
        <v>40119</v>
      </c>
      <c r="I94" s="2" t="s">
        <v>67</v>
      </c>
      <c r="J94" s="14"/>
      <c r="K94" s="12">
        <v>235</v>
      </c>
      <c r="L94" s="14" t="s">
        <v>93</v>
      </c>
    </row>
    <row r="95" spans="1:19" x14ac:dyDescent="0.3">
      <c r="A95" s="8">
        <v>2010</v>
      </c>
      <c r="B95" s="12" t="s">
        <v>33</v>
      </c>
      <c r="C95" s="12">
        <v>1</v>
      </c>
      <c r="D95" s="12">
        <v>2</v>
      </c>
      <c r="E95" s="12" t="s">
        <v>38</v>
      </c>
      <c r="G95" s="12" t="s">
        <v>103</v>
      </c>
      <c r="H95" s="13">
        <v>40119</v>
      </c>
      <c r="I95" s="2" t="s">
        <v>64</v>
      </c>
      <c r="J95" s="12">
        <v>7</v>
      </c>
    </row>
    <row r="96" spans="1:19" x14ac:dyDescent="0.3">
      <c r="A96" s="8">
        <v>2010</v>
      </c>
      <c r="B96" s="12" t="s">
        <v>33</v>
      </c>
      <c r="C96" s="12">
        <v>1</v>
      </c>
      <c r="D96" s="12">
        <v>2</v>
      </c>
      <c r="E96" s="12" t="s">
        <v>38</v>
      </c>
      <c r="G96" s="12" t="s">
        <v>103</v>
      </c>
      <c r="H96" s="13">
        <v>40281</v>
      </c>
      <c r="I96" s="2" t="s">
        <v>111</v>
      </c>
      <c r="J96" s="14"/>
      <c r="M96" s="12">
        <v>70</v>
      </c>
      <c r="N96" s="12" t="s">
        <v>112</v>
      </c>
      <c r="O96" s="12" t="s">
        <v>113</v>
      </c>
      <c r="P96" s="12" t="s">
        <v>28</v>
      </c>
    </row>
    <row r="97" spans="1:19" x14ac:dyDescent="0.3">
      <c r="A97" s="8">
        <v>2010</v>
      </c>
      <c r="B97" s="12" t="s">
        <v>33</v>
      </c>
      <c r="C97" s="12">
        <v>1</v>
      </c>
      <c r="D97" s="12">
        <v>2</v>
      </c>
      <c r="E97" s="12" t="s">
        <v>38</v>
      </c>
      <c r="G97" s="12" t="s">
        <v>103</v>
      </c>
      <c r="H97" s="13">
        <v>40287</v>
      </c>
      <c r="I97" s="2" t="s">
        <v>63</v>
      </c>
      <c r="J97" s="12">
        <v>7</v>
      </c>
    </row>
    <row r="98" spans="1:19" x14ac:dyDescent="0.3">
      <c r="A98" s="8">
        <v>2010</v>
      </c>
      <c r="B98" s="12" t="s">
        <v>33</v>
      </c>
      <c r="C98" s="12">
        <v>1</v>
      </c>
      <c r="D98" s="12">
        <v>2</v>
      </c>
      <c r="E98" s="12" t="s">
        <v>38</v>
      </c>
      <c r="G98" s="12" t="s">
        <v>103</v>
      </c>
      <c r="H98" s="13">
        <v>40379</v>
      </c>
      <c r="I98" s="2" t="s">
        <v>66</v>
      </c>
      <c r="J98" s="14"/>
      <c r="Q98" s="12" t="s">
        <v>118</v>
      </c>
      <c r="R98" s="12">
        <v>8</v>
      </c>
      <c r="S98" s="12">
        <v>0.3</v>
      </c>
    </row>
    <row r="99" spans="1:19" x14ac:dyDescent="0.3">
      <c r="A99" s="8">
        <v>2010</v>
      </c>
      <c r="B99" s="12" t="s">
        <v>34</v>
      </c>
      <c r="C99" s="12">
        <v>1</v>
      </c>
      <c r="D99" s="12">
        <v>3</v>
      </c>
      <c r="E99" s="12" t="s">
        <v>38</v>
      </c>
      <c r="G99" s="12" t="s">
        <v>103</v>
      </c>
      <c r="H99" s="13">
        <v>40098</v>
      </c>
      <c r="I99" s="2" t="s">
        <v>67</v>
      </c>
      <c r="J99" s="14">
        <v>3</v>
      </c>
      <c r="K99" s="12">
        <v>125</v>
      </c>
      <c r="L99" s="14" t="s">
        <v>93</v>
      </c>
    </row>
    <row r="100" spans="1:19" x14ac:dyDescent="0.3">
      <c r="A100" s="8">
        <v>2010</v>
      </c>
      <c r="B100" s="12" t="s">
        <v>34</v>
      </c>
      <c r="C100" s="12">
        <v>1</v>
      </c>
      <c r="D100" s="12">
        <v>3</v>
      </c>
      <c r="F100" s="12" t="s">
        <v>58</v>
      </c>
      <c r="G100" s="12" t="s">
        <v>103</v>
      </c>
      <c r="H100" s="13">
        <v>40098</v>
      </c>
      <c r="I100" s="2" t="s">
        <v>68</v>
      </c>
      <c r="J100" s="14"/>
      <c r="K100" s="12">
        <v>4</v>
      </c>
      <c r="L100" s="14"/>
      <c r="Q100" s="12" t="s">
        <v>118</v>
      </c>
    </row>
    <row r="101" spans="1:19" x14ac:dyDescent="0.3">
      <c r="A101" s="8">
        <v>2010</v>
      </c>
      <c r="B101" s="12" t="s">
        <v>34</v>
      </c>
      <c r="C101" s="12">
        <v>1</v>
      </c>
      <c r="D101" s="12">
        <v>3</v>
      </c>
      <c r="E101" s="12" t="s">
        <v>38</v>
      </c>
      <c r="F101" s="12" t="s">
        <v>58</v>
      </c>
      <c r="G101" s="12" t="s">
        <v>103</v>
      </c>
      <c r="H101" s="13">
        <v>40281</v>
      </c>
      <c r="I101" s="2" t="s">
        <v>111</v>
      </c>
      <c r="J101" s="14"/>
      <c r="M101" s="12">
        <v>40</v>
      </c>
      <c r="N101" s="12" t="s">
        <v>112</v>
      </c>
      <c r="O101" s="12" t="s">
        <v>113</v>
      </c>
      <c r="P101" s="12" t="s">
        <v>28</v>
      </c>
    </row>
    <row r="102" spans="1:19" x14ac:dyDescent="0.3">
      <c r="A102" s="8">
        <v>2010</v>
      </c>
      <c r="B102" s="12" t="s">
        <v>34</v>
      </c>
      <c r="C102" s="12">
        <v>1</v>
      </c>
      <c r="D102" s="12">
        <v>3</v>
      </c>
      <c r="E102" s="12" t="s">
        <v>38</v>
      </c>
      <c r="G102" s="12" t="s">
        <v>103</v>
      </c>
      <c r="H102" s="13">
        <v>40378</v>
      </c>
      <c r="I102" s="2" t="s">
        <v>66</v>
      </c>
      <c r="J102" s="14"/>
      <c r="Q102" s="12" t="s">
        <v>118</v>
      </c>
      <c r="R102" s="12">
        <v>6</v>
      </c>
      <c r="S102" s="12">
        <v>0.4</v>
      </c>
    </row>
    <row r="103" spans="1:19" x14ac:dyDescent="0.3">
      <c r="A103" s="8">
        <v>2010</v>
      </c>
      <c r="B103" s="12" t="s">
        <v>35</v>
      </c>
      <c r="C103" s="12">
        <v>1</v>
      </c>
      <c r="D103" s="8">
        <v>4</v>
      </c>
      <c r="F103" s="12" t="s">
        <v>54</v>
      </c>
      <c r="G103" s="12" t="s">
        <v>103</v>
      </c>
      <c r="H103" s="13">
        <v>40025</v>
      </c>
      <c r="I103" s="2" t="s">
        <v>68</v>
      </c>
      <c r="J103" s="14">
        <v>3</v>
      </c>
      <c r="K103" s="12">
        <v>55</v>
      </c>
      <c r="L103" s="14"/>
      <c r="Q103" s="12" t="s">
        <v>118</v>
      </c>
    </row>
    <row r="104" spans="1:19" x14ac:dyDescent="0.3">
      <c r="A104" s="8">
        <v>2010</v>
      </c>
      <c r="B104" s="12" t="s">
        <v>35</v>
      </c>
      <c r="C104" s="12">
        <v>1</v>
      </c>
      <c r="D104" s="8">
        <v>4</v>
      </c>
      <c r="E104" s="12" t="s">
        <v>46</v>
      </c>
      <c r="F104" s="8"/>
      <c r="G104" s="12" t="s">
        <v>103</v>
      </c>
      <c r="H104" s="13">
        <v>40093</v>
      </c>
      <c r="I104" s="2" t="s">
        <v>67</v>
      </c>
      <c r="J104" s="14">
        <v>3</v>
      </c>
      <c r="K104" s="12">
        <v>127</v>
      </c>
      <c r="L104" s="14" t="s">
        <v>12</v>
      </c>
    </row>
    <row r="105" spans="1:19" x14ac:dyDescent="0.3">
      <c r="A105" s="8">
        <v>2010</v>
      </c>
      <c r="B105" s="12" t="s">
        <v>35</v>
      </c>
      <c r="C105" s="12">
        <v>1</v>
      </c>
      <c r="D105" s="8">
        <v>4</v>
      </c>
      <c r="E105" s="12" t="s">
        <v>46</v>
      </c>
      <c r="F105" s="8"/>
      <c r="G105" s="12" t="s">
        <v>103</v>
      </c>
      <c r="H105" s="13">
        <v>40246</v>
      </c>
      <c r="I105" s="2" t="s">
        <v>111</v>
      </c>
      <c r="J105" s="14"/>
      <c r="M105" s="12">
        <v>40</v>
      </c>
      <c r="N105" s="12" t="s">
        <v>112</v>
      </c>
      <c r="O105" s="12" t="s">
        <v>113</v>
      </c>
      <c r="P105" s="12" t="s">
        <v>28</v>
      </c>
    </row>
    <row r="106" spans="1:19" x14ac:dyDescent="0.3">
      <c r="A106" s="8">
        <v>2010</v>
      </c>
      <c r="B106" s="12" t="s">
        <v>35</v>
      </c>
      <c r="C106" s="12">
        <v>1</v>
      </c>
      <c r="D106" s="8">
        <v>4</v>
      </c>
      <c r="E106" s="12" t="s">
        <v>46</v>
      </c>
      <c r="F106" s="8"/>
      <c r="G106" s="12" t="s">
        <v>103</v>
      </c>
      <c r="H106" s="13">
        <v>40281</v>
      </c>
      <c r="I106" s="2" t="s">
        <v>111</v>
      </c>
      <c r="J106" s="14"/>
      <c r="M106" s="12">
        <v>40</v>
      </c>
      <c r="N106" s="12" t="s">
        <v>112</v>
      </c>
      <c r="O106" s="12" t="s">
        <v>113</v>
      </c>
      <c r="P106" s="12" t="s">
        <v>28</v>
      </c>
    </row>
    <row r="107" spans="1:19" x14ac:dyDescent="0.3">
      <c r="A107" s="8">
        <v>2010</v>
      </c>
      <c r="B107" s="12" t="s">
        <v>35</v>
      </c>
      <c r="C107" s="12">
        <v>1</v>
      </c>
      <c r="D107" s="8">
        <v>4</v>
      </c>
      <c r="E107" s="12" t="s">
        <v>46</v>
      </c>
      <c r="F107" s="8"/>
      <c r="G107" s="12" t="s">
        <v>103</v>
      </c>
      <c r="H107" s="13">
        <v>40365</v>
      </c>
      <c r="I107" s="2" t="s">
        <v>66</v>
      </c>
      <c r="J107" s="14"/>
      <c r="Q107" s="12" t="s">
        <v>118</v>
      </c>
      <c r="R107" s="12">
        <v>6.2</v>
      </c>
      <c r="S107" s="12">
        <v>0.5</v>
      </c>
    </row>
    <row r="108" spans="1:19" x14ac:dyDescent="0.3">
      <c r="A108" s="8">
        <v>2010</v>
      </c>
      <c r="B108" s="12" t="s">
        <v>34</v>
      </c>
      <c r="C108" s="12">
        <v>2</v>
      </c>
      <c r="D108" s="12">
        <v>5</v>
      </c>
      <c r="E108" s="12" t="s">
        <v>40</v>
      </c>
      <c r="G108" s="12" t="s">
        <v>103</v>
      </c>
      <c r="H108" s="13">
        <v>40123</v>
      </c>
      <c r="I108" s="2" t="s">
        <v>67</v>
      </c>
      <c r="J108" s="14">
        <v>3</v>
      </c>
      <c r="K108" s="12">
        <v>159</v>
      </c>
      <c r="L108" s="14" t="s">
        <v>11</v>
      </c>
    </row>
    <row r="109" spans="1:19" x14ac:dyDescent="0.3">
      <c r="A109" s="8">
        <v>2010</v>
      </c>
      <c r="B109" s="12" t="s">
        <v>34</v>
      </c>
      <c r="C109" s="12">
        <v>2</v>
      </c>
      <c r="D109" s="12">
        <v>5</v>
      </c>
      <c r="E109" s="12" t="s">
        <v>40</v>
      </c>
      <c r="G109" s="12" t="s">
        <v>103</v>
      </c>
      <c r="H109" s="13">
        <v>40385</v>
      </c>
      <c r="I109" s="2" t="s">
        <v>66</v>
      </c>
      <c r="J109" s="14"/>
      <c r="Q109" s="12" t="s">
        <v>118</v>
      </c>
      <c r="R109" s="12">
        <v>2.2999999999999998</v>
      </c>
      <c r="S109" s="12">
        <v>0.3</v>
      </c>
    </row>
    <row r="110" spans="1:19" x14ac:dyDescent="0.3">
      <c r="A110" s="8">
        <v>2010</v>
      </c>
      <c r="B110" s="12" t="s">
        <v>35</v>
      </c>
      <c r="C110" s="12">
        <v>2</v>
      </c>
      <c r="D110" s="8">
        <v>6</v>
      </c>
      <c r="F110" s="12" t="s">
        <v>54</v>
      </c>
      <c r="G110" s="12" t="s">
        <v>103</v>
      </c>
      <c r="H110" s="13">
        <v>40025</v>
      </c>
      <c r="I110" s="2" t="s">
        <v>68</v>
      </c>
      <c r="J110" s="14">
        <v>3</v>
      </c>
      <c r="K110" s="12">
        <v>55</v>
      </c>
      <c r="L110" s="14"/>
      <c r="Q110" s="12" t="s">
        <v>118</v>
      </c>
    </row>
    <row r="111" spans="1:19" x14ac:dyDescent="0.3">
      <c r="A111" s="8">
        <v>2010</v>
      </c>
      <c r="B111" s="12" t="s">
        <v>35</v>
      </c>
      <c r="C111" s="12">
        <v>2</v>
      </c>
      <c r="D111" s="8">
        <v>6</v>
      </c>
      <c r="E111" s="12" t="s">
        <v>38</v>
      </c>
      <c r="F111" s="8"/>
      <c r="G111" s="12" t="s">
        <v>103</v>
      </c>
      <c r="H111" s="13">
        <v>40098</v>
      </c>
      <c r="I111" s="2" t="s">
        <v>67</v>
      </c>
      <c r="J111" s="14">
        <v>3</v>
      </c>
      <c r="K111" s="12">
        <v>137</v>
      </c>
      <c r="L111" s="14" t="s">
        <v>13</v>
      </c>
    </row>
    <row r="112" spans="1:19" x14ac:dyDescent="0.3">
      <c r="A112" s="8">
        <v>2010</v>
      </c>
      <c r="B112" s="12" t="s">
        <v>35</v>
      </c>
      <c r="C112" s="12">
        <v>2</v>
      </c>
      <c r="D112" s="8">
        <v>6</v>
      </c>
      <c r="E112" s="12" t="s">
        <v>38</v>
      </c>
      <c r="F112" s="8"/>
      <c r="G112" s="12" t="s">
        <v>103</v>
      </c>
      <c r="H112" s="13">
        <v>40281</v>
      </c>
      <c r="I112" s="2" t="s">
        <v>111</v>
      </c>
      <c r="J112" s="14"/>
      <c r="M112" s="12">
        <v>80</v>
      </c>
      <c r="N112" s="12" t="s">
        <v>112</v>
      </c>
      <c r="O112" s="12" t="s">
        <v>113</v>
      </c>
      <c r="P112" s="12" t="s">
        <v>28</v>
      </c>
    </row>
    <row r="113" spans="1:19" x14ac:dyDescent="0.3">
      <c r="A113" s="8">
        <v>2010</v>
      </c>
      <c r="B113" s="12" t="s">
        <v>35</v>
      </c>
      <c r="C113" s="12">
        <v>2</v>
      </c>
      <c r="D113" s="8">
        <v>6</v>
      </c>
      <c r="E113" s="12" t="s">
        <v>38</v>
      </c>
      <c r="F113" s="8"/>
      <c r="G113" s="12" t="s">
        <v>103</v>
      </c>
      <c r="H113" s="13">
        <v>40378</v>
      </c>
      <c r="I113" s="2" t="s">
        <v>66</v>
      </c>
      <c r="J113" s="14"/>
      <c r="Q113" s="12" t="s">
        <v>118</v>
      </c>
      <c r="R113" s="12">
        <v>7.5</v>
      </c>
      <c r="S113" s="12">
        <v>0.2</v>
      </c>
    </row>
    <row r="114" spans="1:19" x14ac:dyDescent="0.3">
      <c r="A114" s="8">
        <v>2010</v>
      </c>
      <c r="B114" s="12" t="s">
        <v>32</v>
      </c>
      <c r="C114" s="12">
        <v>2</v>
      </c>
      <c r="D114" s="8">
        <v>7</v>
      </c>
      <c r="F114" s="12" t="s">
        <v>51</v>
      </c>
      <c r="G114" s="12" t="s">
        <v>103</v>
      </c>
      <c r="H114" s="13">
        <v>40017</v>
      </c>
      <c r="I114" s="2" t="s">
        <v>68</v>
      </c>
      <c r="J114" s="14">
        <v>3</v>
      </c>
      <c r="K114" s="12">
        <v>13.4</v>
      </c>
      <c r="Q114" s="12" t="s">
        <v>118</v>
      </c>
    </row>
    <row r="115" spans="1:19" x14ac:dyDescent="0.3">
      <c r="A115" s="8">
        <v>2010</v>
      </c>
      <c r="B115" s="12" t="s">
        <v>32</v>
      </c>
      <c r="C115" s="12">
        <v>2</v>
      </c>
      <c r="D115" s="8">
        <v>7</v>
      </c>
      <c r="F115" s="8"/>
      <c r="G115" s="12" t="s">
        <v>102</v>
      </c>
      <c r="H115" s="13">
        <v>40204</v>
      </c>
      <c r="I115" s="2" t="s">
        <v>74</v>
      </c>
      <c r="J115" s="14">
        <v>3</v>
      </c>
    </row>
    <row r="116" spans="1:19" x14ac:dyDescent="0.3">
      <c r="A116" s="8">
        <v>2010</v>
      </c>
      <c r="B116" s="12" t="s">
        <v>32</v>
      </c>
      <c r="C116" s="12">
        <v>2</v>
      </c>
      <c r="D116" s="8">
        <v>7</v>
      </c>
      <c r="F116" s="8"/>
      <c r="G116" s="12" t="s">
        <v>102</v>
      </c>
      <c r="H116" s="13">
        <v>40213</v>
      </c>
      <c r="I116" s="2" t="s">
        <v>69</v>
      </c>
      <c r="J116" s="12">
        <v>25</v>
      </c>
    </row>
    <row r="117" spans="1:19" x14ac:dyDescent="0.3">
      <c r="A117" s="8">
        <v>2010</v>
      </c>
      <c r="B117" s="12" t="s">
        <v>32</v>
      </c>
      <c r="C117" s="12">
        <v>2</v>
      </c>
      <c r="D117" s="8">
        <v>7</v>
      </c>
      <c r="F117" s="8"/>
      <c r="G117" s="12" t="s">
        <v>102</v>
      </c>
      <c r="H117" s="13">
        <v>40248</v>
      </c>
      <c r="I117" s="2" t="s">
        <v>70</v>
      </c>
      <c r="J117" s="14">
        <v>10</v>
      </c>
    </row>
    <row r="118" spans="1:19" x14ac:dyDescent="0.3">
      <c r="A118" s="8">
        <v>2010</v>
      </c>
      <c r="B118" s="12" t="s">
        <v>32</v>
      </c>
      <c r="C118" s="12">
        <v>2</v>
      </c>
      <c r="D118" s="8">
        <v>7</v>
      </c>
      <c r="E118" s="12" t="s">
        <v>45</v>
      </c>
      <c r="F118" s="8"/>
      <c r="G118" s="12" t="s">
        <v>103</v>
      </c>
      <c r="H118" s="13">
        <v>40248</v>
      </c>
      <c r="I118" s="2" t="s">
        <v>67</v>
      </c>
      <c r="J118" s="14"/>
      <c r="K118" s="12">
        <v>112</v>
      </c>
      <c r="L118" s="14" t="s">
        <v>14</v>
      </c>
    </row>
    <row r="119" spans="1:19" x14ac:dyDescent="0.3">
      <c r="A119" s="8">
        <v>2010</v>
      </c>
      <c r="B119" s="12" t="s">
        <v>32</v>
      </c>
      <c r="C119" s="12">
        <v>2</v>
      </c>
      <c r="D119" s="8">
        <v>7</v>
      </c>
      <c r="E119" s="12" t="s">
        <v>45</v>
      </c>
      <c r="F119" s="8"/>
      <c r="G119" s="12" t="s">
        <v>103</v>
      </c>
      <c r="H119" s="13">
        <v>40248</v>
      </c>
      <c r="I119" s="2" t="s">
        <v>64</v>
      </c>
      <c r="J119" s="12">
        <v>7</v>
      </c>
    </row>
    <row r="120" spans="1:19" x14ac:dyDescent="0.3">
      <c r="A120" s="8">
        <v>2010</v>
      </c>
      <c r="B120" s="12" t="s">
        <v>32</v>
      </c>
      <c r="C120" s="12">
        <v>2</v>
      </c>
      <c r="D120" s="8">
        <v>7</v>
      </c>
      <c r="E120" s="12" t="s">
        <v>45</v>
      </c>
      <c r="F120" s="8"/>
      <c r="G120" s="12" t="s">
        <v>103</v>
      </c>
      <c r="H120" s="13">
        <v>40288</v>
      </c>
      <c r="I120" s="2" t="s">
        <v>111</v>
      </c>
      <c r="J120" s="14"/>
      <c r="M120" s="12">
        <v>70</v>
      </c>
      <c r="N120" s="12" t="s">
        <v>112</v>
      </c>
      <c r="O120" s="12" t="s">
        <v>113</v>
      </c>
      <c r="P120" s="12" t="s">
        <v>28</v>
      </c>
    </row>
    <row r="121" spans="1:19" x14ac:dyDescent="0.3">
      <c r="A121" s="8">
        <v>2010</v>
      </c>
      <c r="B121" s="12" t="s">
        <v>32</v>
      </c>
      <c r="C121" s="12">
        <v>2</v>
      </c>
      <c r="D121" s="8">
        <v>7</v>
      </c>
      <c r="E121" s="12" t="s">
        <v>45</v>
      </c>
      <c r="F121" s="8"/>
      <c r="G121" s="12" t="s">
        <v>103</v>
      </c>
      <c r="H121" s="13">
        <v>40378</v>
      </c>
      <c r="I121" s="2" t="s">
        <v>66</v>
      </c>
      <c r="J121" s="14"/>
      <c r="Q121" s="12" t="s">
        <v>118</v>
      </c>
      <c r="R121" s="12">
        <v>5.3</v>
      </c>
      <c r="S121" s="12">
        <v>0.3</v>
      </c>
    </row>
    <row r="122" spans="1:19" x14ac:dyDescent="0.3">
      <c r="A122" s="8">
        <v>2010</v>
      </c>
      <c r="B122" s="12" t="s">
        <v>33</v>
      </c>
      <c r="C122" s="12">
        <v>2</v>
      </c>
      <c r="D122" s="12">
        <v>8</v>
      </c>
      <c r="G122" s="12" t="s">
        <v>102</v>
      </c>
      <c r="H122" s="13">
        <v>40039</v>
      </c>
      <c r="I122" s="2" t="s">
        <v>70</v>
      </c>
      <c r="J122" s="14">
        <v>15</v>
      </c>
    </row>
    <row r="123" spans="1:19" x14ac:dyDescent="0.3">
      <c r="A123" s="8">
        <v>2010</v>
      </c>
      <c r="B123" s="12" t="s">
        <v>33</v>
      </c>
      <c r="C123" s="12">
        <v>2</v>
      </c>
      <c r="D123" s="12">
        <v>8</v>
      </c>
      <c r="G123" s="12" t="s">
        <v>102</v>
      </c>
      <c r="H123" s="13">
        <v>40100</v>
      </c>
      <c r="I123" s="2" t="s">
        <v>70</v>
      </c>
      <c r="J123" s="3">
        <v>10</v>
      </c>
    </row>
    <row r="124" spans="1:19" x14ac:dyDescent="0.3">
      <c r="A124" s="8">
        <v>2010</v>
      </c>
      <c r="B124" s="12" t="s">
        <v>33</v>
      </c>
      <c r="C124" s="12">
        <v>2</v>
      </c>
      <c r="D124" s="12">
        <v>8</v>
      </c>
      <c r="E124" s="12" t="s">
        <v>38</v>
      </c>
      <c r="G124" s="12" t="s">
        <v>103</v>
      </c>
      <c r="H124" s="13">
        <v>40119</v>
      </c>
      <c r="I124" s="2" t="s">
        <v>67</v>
      </c>
      <c r="J124" s="14"/>
      <c r="K124" s="12">
        <v>156</v>
      </c>
      <c r="L124" s="14" t="s">
        <v>4</v>
      </c>
    </row>
    <row r="125" spans="1:19" x14ac:dyDescent="0.3">
      <c r="A125" s="8">
        <v>2010</v>
      </c>
      <c r="B125" s="12" t="s">
        <v>33</v>
      </c>
      <c r="C125" s="12">
        <v>2</v>
      </c>
      <c r="D125" s="12">
        <v>8</v>
      </c>
      <c r="E125" s="12" t="s">
        <v>38</v>
      </c>
      <c r="G125" s="12" t="s">
        <v>103</v>
      </c>
      <c r="H125" s="13">
        <v>40119</v>
      </c>
      <c r="I125" s="2" t="s">
        <v>64</v>
      </c>
      <c r="J125" s="12">
        <v>7</v>
      </c>
    </row>
    <row r="126" spans="1:19" x14ac:dyDescent="0.3">
      <c r="A126" s="8">
        <v>2010</v>
      </c>
      <c r="B126" s="12" t="s">
        <v>33</v>
      </c>
      <c r="C126" s="12">
        <v>2</v>
      </c>
      <c r="D126" s="12">
        <v>8</v>
      </c>
      <c r="E126" s="12" t="s">
        <v>38</v>
      </c>
      <c r="G126" s="12" t="s">
        <v>103</v>
      </c>
      <c r="H126" s="13">
        <v>40287</v>
      </c>
      <c r="I126" s="2" t="s">
        <v>63</v>
      </c>
      <c r="J126" s="12">
        <v>7</v>
      </c>
    </row>
    <row r="127" spans="1:19" x14ac:dyDescent="0.3">
      <c r="A127" s="8">
        <v>2010</v>
      </c>
      <c r="B127" s="12" t="s">
        <v>33</v>
      </c>
      <c r="C127" s="12">
        <v>2</v>
      </c>
      <c r="D127" s="12">
        <v>8</v>
      </c>
      <c r="E127" s="12" t="s">
        <v>38</v>
      </c>
      <c r="G127" s="12" t="s">
        <v>103</v>
      </c>
      <c r="H127" s="13">
        <v>40379</v>
      </c>
      <c r="I127" s="2" t="s">
        <v>66</v>
      </c>
      <c r="J127" s="14"/>
      <c r="Q127" s="12" t="s">
        <v>118</v>
      </c>
      <c r="R127" s="12">
        <v>6.8</v>
      </c>
      <c r="S127" s="12">
        <v>0.4</v>
      </c>
    </row>
    <row r="128" spans="1:19" x14ac:dyDescent="0.3">
      <c r="A128" s="8">
        <v>2010</v>
      </c>
      <c r="B128" s="12" t="s">
        <v>35</v>
      </c>
      <c r="C128" s="8">
        <v>3</v>
      </c>
      <c r="D128" s="8">
        <v>9</v>
      </c>
      <c r="E128" s="12" t="s">
        <v>15</v>
      </c>
      <c r="F128" s="8"/>
      <c r="G128" s="12" t="s">
        <v>103</v>
      </c>
      <c r="H128" s="13">
        <v>40108</v>
      </c>
      <c r="I128" s="2" t="s">
        <v>67</v>
      </c>
      <c r="J128" s="14">
        <v>3</v>
      </c>
      <c r="K128" s="12">
        <v>100</v>
      </c>
      <c r="L128" s="14" t="s">
        <v>16</v>
      </c>
    </row>
    <row r="129" spans="1:19" x14ac:dyDescent="0.3">
      <c r="A129" s="8">
        <v>2010</v>
      </c>
      <c r="B129" s="12" t="s">
        <v>35</v>
      </c>
      <c r="C129" s="8">
        <v>3</v>
      </c>
      <c r="D129" s="8">
        <v>9</v>
      </c>
      <c r="E129" s="12" t="s">
        <v>15</v>
      </c>
      <c r="F129" s="8"/>
      <c r="G129" s="12" t="s">
        <v>103</v>
      </c>
      <c r="H129" s="13">
        <v>40379</v>
      </c>
      <c r="I129" s="2" t="s">
        <v>66</v>
      </c>
      <c r="J129" s="14"/>
      <c r="Q129" s="12" t="s">
        <v>118</v>
      </c>
      <c r="R129" s="12">
        <v>7</v>
      </c>
      <c r="S129" s="12">
        <v>0.2</v>
      </c>
    </row>
    <row r="130" spans="1:19" x14ac:dyDescent="0.3">
      <c r="A130" s="8">
        <v>2010</v>
      </c>
      <c r="B130" s="12" t="s">
        <v>32</v>
      </c>
      <c r="C130" s="8">
        <v>3</v>
      </c>
      <c r="D130" s="8">
        <v>10</v>
      </c>
      <c r="F130" s="8"/>
      <c r="G130" s="12" t="s">
        <v>102</v>
      </c>
      <c r="H130" s="13">
        <v>40022</v>
      </c>
      <c r="I130" s="2" t="s">
        <v>74</v>
      </c>
      <c r="J130" s="14">
        <v>3</v>
      </c>
    </row>
    <row r="131" spans="1:19" x14ac:dyDescent="0.3">
      <c r="A131" s="8">
        <v>2010</v>
      </c>
      <c r="B131" s="12" t="s">
        <v>32</v>
      </c>
      <c r="C131" s="8">
        <v>3</v>
      </c>
      <c r="D131" s="8">
        <v>10</v>
      </c>
      <c r="F131" s="8"/>
      <c r="G131" s="12" t="s">
        <v>102</v>
      </c>
      <c r="H131" s="13">
        <v>40100</v>
      </c>
      <c r="I131" s="2" t="s">
        <v>70</v>
      </c>
      <c r="J131" s="3">
        <v>10</v>
      </c>
    </row>
    <row r="132" spans="1:19" x14ac:dyDescent="0.3">
      <c r="A132" s="8">
        <v>2010</v>
      </c>
      <c r="B132" s="12" t="s">
        <v>32</v>
      </c>
      <c r="C132" s="8">
        <v>3</v>
      </c>
      <c r="D132" s="8">
        <v>10</v>
      </c>
      <c r="F132" s="8"/>
      <c r="G132" s="12" t="s">
        <v>102</v>
      </c>
      <c r="H132" s="13">
        <v>40100</v>
      </c>
      <c r="I132" s="2" t="s">
        <v>70</v>
      </c>
      <c r="J132" s="14">
        <v>10</v>
      </c>
    </row>
    <row r="133" spans="1:19" x14ac:dyDescent="0.3">
      <c r="A133" s="8">
        <v>2010</v>
      </c>
      <c r="B133" s="12" t="s">
        <v>32</v>
      </c>
      <c r="C133" s="8">
        <v>3</v>
      </c>
      <c r="D133" s="8">
        <v>10</v>
      </c>
      <c r="E133" s="12" t="s">
        <v>38</v>
      </c>
      <c r="F133" s="8"/>
      <c r="G133" s="12" t="s">
        <v>103</v>
      </c>
      <c r="H133" s="13">
        <v>40105</v>
      </c>
      <c r="I133" s="2" t="s">
        <v>67</v>
      </c>
      <c r="J133" s="14"/>
      <c r="K133" s="12">
        <v>100</v>
      </c>
      <c r="L133" s="14" t="s">
        <v>17</v>
      </c>
    </row>
    <row r="134" spans="1:19" x14ac:dyDescent="0.3">
      <c r="A134" s="8">
        <v>2010</v>
      </c>
      <c r="B134" s="12" t="s">
        <v>32</v>
      </c>
      <c r="C134" s="8">
        <v>3</v>
      </c>
      <c r="D134" s="8">
        <v>10</v>
      </c>
      <c r="E134" s="12" t="s">
        <v>38</v>
      </c>
      <c r="F134" s="8"/>
      <c r="G134" s="12" t="s">
        <v>103</v>
      </c>
      <c r="H134" s="13">
        <v>40105</v>
      </c>
      <c r="I134" s="2" t="s">
        <v>64</v>
      </c>
      <c r="J134" s="12">
        <v>7</v>
      </c>
    </row>
    <row r="135" spans="1:19" x14ac:dyDescent="0.3">
      <c r="A135" s="8">
        <v>2010</v>
      </c>
      <c r="B135" s="12" t="s">
        <v>32</v>
      </c>
      <c r="C135" s="8">
        <v>3</v>
      </c>
      <c r="D135" s="8">
        <v>10</v>
      </c>
      <c r="E135" s="12" t="s">
        <v>38</v>
      </c>
      <c r="F135" s="8"/>
      <c r="G135" s="12" t="s">
        <v>103</v>
      </c>
      <c r="H135" s="13">
        <v>40281</v>
      </c>
      <c r="I135" s="2" t="s">
        <v>111</v>
      </c>
      <c r="J135" s="14"/>
      <c r="M135" s="12">
        <v>120</v>
      </c>
      <c r="N135" s="12" t="s">
        <v>112</v>
      </c>
      <c r="O135" s="12" t="s">
        <v>113</v>
      </c>
      <c r="P135" s="12" t="s">
        <v>28</v>
      </c>
    </row>
    <row r="136" spans="1:19" x14ac:dyDescent="0.3">
      <c r="A136" s="8">
        <v>2010</v>
      </c>
      <c r="B136" s="12" t="s">
        <v>32</v>
      </c>
      <c r="C136" s="8">
        <v>3</v>
      </c>
      <c r="D136" s="8">
        <v>10</v>
      </c>
      <c r="E136" s="12" t="s">
        <v>38</v>
      </c>
      <c r="F136" s="8"/>
      <c r="G136" s="12" t="s">
        <v>103</v>
      </c>
      <c r="H136" s="13">
        <v>40379</v>
      </c>
      <c r="I136" s="2" t="s">
        <v>66</v>
      </c>
      <c r="J136" s="14"/>
      <c r="Q136" s="12" t="s">
        <v>118</v>
      </c>
      <c r="R136" s="12">
        <v>8.1999999999999993</v>
      </c>
      <c r="S136" s="12">
        <v>0.4</v>
      </c>
    </row>
    <row r="137" spans="1:19" x14ac:dyDescent="0.3">
      <c r="A137" s="8">
        <v>2010</v>
      </c>
      <c r="B137" s="12" t="s">
        <v>33</v>
      </c>
      <c r="C137" s="8">
        <v>3</v>
      </c>
      <c r="D137" s="12">
        <v>11</v>
      </c>
      <c r="F137" s="12" t="s">
        <v>56</v>
      </c>
      <c r="G137" s="12" t="s">
        <v>103</v>
      </c>
      <c r="H137" s="13">
        <v>40018</v>
      </c>
      <c r="I137" s="2" t="s">
        <v>68</v>
      </c>
      <c r="J137" s="14">
        <v>3</v>
      </c>
      <c r="K137" s="12">
        <v>39</v>
      </c>
      <c r="L137" s="14"/>
      <c r="Q137" s="12" t="s">
        <v>118</v>
      </c>
    </row>
    <row r="138" spans="1:19" x14ac:dyDescent="0.3">
      <c r="A138" s="8">
        <v>2010</v>
      </c>
      <c r="B138" s="12" t="s">
        <v>33</v>
      </c>
      <c r="C138" s="8">
        <v>3</v>
      </c>
      <c r="D138" s="12">
        <v>11</v>
      </c>
      <c r="G138" s="12" t="s">
        <v>102</v>
      </c>
      <c r="H138" s="13">
        <v>40113</v>
      </c>
      <c r="I138" s="2" t="s">
        <v>74</v>
      </c>
      <c r="J138" s="14">
        <v>3</v>
      </c>
    </row>
    <row r="139" spans="1:19" x14ac:dyDescent="0.3">
      <c r="A139" s="8">
        <v>2010</v>
      </c>
      <c r="B139" s="12" t="s">
        <v>33</v>
      </c>
      <c r="C139" s="8">
        <v>3</v>
      </c>
      <c r="D139" s="12">
        <v>11</v>
      </c>
      <c r="G139" s="12" t="s">
        <v>102</v>
      </c>
      <c r="H139" s="13">
        <v>40150</v>
      </c>
      <c r="I139" s="2" t="s">
        <v>69</v>
      </c>
      <c r="J139" s="12">
        <v>25</v>
      </c>
    </row>
    <row r="140" spans="1:19" x14ac:dyDescent="0.3">
      <c r="A140" s="8">
        <v>2010</v>
      </c>
      <c r="B140" s="12" t="s">
        <v>33</v>
      </c>
      <c r="C140" s="8">
        <v>3</v>
      </c>
      <c r="D140" s="12">
        <v>11</v>
      </c>
      <c r="G140" s="12" t="s">
        <v>102</v>
      </c>
      <c r="H140" s="13">
        <v>40247</v>
      </c>
      <c r="I140" s="2" t="s">
        <v>70</v>
      </c>
      <c r="J140" s="14">
        <v>10</v>
      </c>
    </row>
    <row r="141" spans="1:19" x14ac:dyDescent="0.3">
      <c r="A141" s="8">
        <v>2010</v>
      </c>
      <c r="B141" s="12" t="s">
        <v>33</v>
      </c>
      <c r="C141" s="8">
        <v>3</v>
      </c>
      <c r="D141" s="12">
        <v>11</v>
      </c>
      <c r="E141" s="12" t="s">
        <v>41</v>
      </c>
      <c r="G141" s="12" t="s">
        <v>103</v>
      </c>
      <c r="H141" s="13">
        <v>40248</v>
      </c>
      <c r="I141" s="2" t="s">
        <v>67</v>
      </c>
      <c r="J141" s="14"/>
      <c r="K141" s="12">
        <v>196</v>
      </c>
      <c r="L141" s="14" t="s">
        <v>8</v>
      </c>
    </row>
    <row r="142" spans="1:19" x14ac:dyDescent="0.3">
      <c r="A142" s="8">
        <v>2010</v>
      </c>
      <c r="B142" s="12" t="s">
        <v>33</v>
      </c>
      <c r="C142" s="8">
        <v>3</v>
      </c>
      <c r="D142" s="12">
        <v>11</v>
      </c>
      <c r="E142" s="12" t="s">
        <v>41</v>
      </c>
      <c r="G142" s="12" t="s">
        <v>103</v>
      </c>
      <c r="H142" s="13">
        <v>40248</v>
      </c>
      <c r="I142" s="2" t="s">
        <v>64</v>
      </c>
      <c r="J142" s="12">
        <v>7</v>
      </c>
    </row>
    <row r="143" spans="1:19" x14ac:dyDescent="0.3">
      <c r="A143" s="8">
        <v>2010</v>
      </c>
      <c r="B143" s="12" t="s">
        <v>33</v>
      </c>
      <c r="C143" s="8">
        <v>3</v>
      </c>
      <c r="D143" s="12">
        <v>11</v>
      </c>
      <c r="E143" s="12" t="s">
        <v>41</v>
      </c>
      <c r="G143" s="12" t="s">
        <v>103</v>
      </c>
      <c r="H143" s="13">
        <v>40304</v>
      </c>
      <c r="I143" s="2" t="s">
        <v>63</v>
      </c>
      <c r="J143" s="12">
        <v>7</v>
      </c>
    </row>
    <row r="144" spans="1:19" x14ac:dyDescent="0.3">
      <c r="A144" s="8">
        <v>2010</v>
      </c>
      <c r="B144" s="12" t="s">
        <v>33</v>
      </c>
      <c r="C144" s="8">
        <v>3</v>
      </c>
      <c r="D144" s="12">
        <v>11</v>
      </c>
      <c r="E144" s="12" t="s">
        <v>41</v>
      </c>
      <c r="G144" s="12" t="s">
        <v>103</v>
      </c>
      <c r="H144" s="13">
        <v>40400</v>
      </c>
      <c r="I144" s="2" t="s">
        <v>66</v>
      </c>
      <c r="J144" s="14"/>
      <c r="Q144" s="12" t="s">
        <v>118</v>
      </c>
      <c r="R144" s="12">
        <v>2.8</v>
      </c>
      <c r="S144" s="12">
        <v>0.5</v>
      </c>
    </row>
    <row r="145" spans="1:19" x14ac:dyDescent="0.3">
      <c r="A145" s="8">
        <v>2010</v>
      </c>
      <c r="B145" s="12" t="s">
        <v>34</v>
      </c>
      <c r="C145" s="8">
        <v>3</v>
      </c>
      <c r="D145" s="12">
        <v>12</v>
      </c>
      <c r="E145" s="12" t="s">
        <v>38</v>
      </c>
      <c r="G145" s="12" t="s">
        <v>103</v>
      </c>
      <c r="H145" s="13">
        <v>40099</v>
      </c>
      <c r="I145" s="2" t="s">
        <v>67</v>
      </c>
      <c r="J145" s="14">
        <v>3</v>
      </c>
      <c r="K145" s="12">
        <v>125</v>
      </c>
      <c r="L145" s="14" t="s">
        <v>4</v>
      </c>
    </row>
    <row r="146" spans="1:19" x14ac:dyDescent="0.3">
      <c r="A146" s="8">
        <v>2010</v>
      </c>
      <c r="B146" s="12" t="s">
        <v>34</v>
      </c>
      <c r="C146" s="8">
        <v>3</v>
      </c>
      <c r="D146" s="12">
        <v>12</v>
      </c>
      <c r="E146" s="12" t="s">
        <v>38</v>
      </c>
      <c r="G146" s="12" t="s">
        <v>103</v>
      </c>
      <c r="H146" s="13">
        <v>40378</v>
      </c>
      <c r="I146" s="2" t="s">
        <v>66</v>
      </c>
      <c r="J146" s="14"/>
      <c r="Q146" s="12" t="s">
        <v>24</v>
      </c>
      <c r="R146" s="12">
        <v>7</v>
      </c>
      <c r="S146" s="12">
        <v>0.3</v>
      </c>
    </row>
    <row r="147" spans="1:19" x14ac:dyDescent="0.3">
      <c r="A147" s="8">
        <v>2010</v>
      </c>
      <c r="B147" s="12" t="s">
        <v>34</v>
      </c>
      <c r="C147" s="8">
        <v>3</v>
      </c>
      <c r="D147" s="12">
        <v>12</v>
      </c>
      <c r="E147" s="12" t="s">
        <v>38</v>
      </c>
      <c r="G147" s="12" t="s">
        <v>103</v>
      </c>
      <c r="H147" s="13">
        <v>40381</v>
      </c>
      <c r="I147" s="2" t="s">
        <v>73</v>
      </c>
      <c r="J147" s="14"/>
    </row>
    <row r="148" spans="1:19" x14ac:dyDescent="0.3">
      <c r="A148" s="8">
        <v>2010</v>
      </c>
      <c r="B148" s="12" t="s">
        <v>34</v>
      </c>
      <c r="C148" s="8">
        <v>3</v>
      </c>
      <c r="D148" s="12">
        <v>12</v>
      </c>
      <c r="E148" s="12" t="s">
        <v>38</v>
      </c>
      <c r="G148" s="12" t="s">
        <v>103</v>
      </c>
      <c r="H148" s="13">
        <v>40381</v>
      </c>
      <c r="I148" s="2" t="s">
        <v>72</v>
      </c>
      <c r="J148" s="14"/>
    </row>
    <row r="149" spans="1:19" x14ac:dyDescent="0.3">
      <c r="A149" s="8">
        <v>2011</v>
      </c>
      <c r="B149" s="12" t="s">
        <v>32</v>
      </c>
      <c r="C149" s="12">
        <v>1</v>
      </c>
      <c r="D149" s="8">
        <v>1</v>
      </c>
      <c r="G149" s="12" t="s">
        <v>102</v>
      </c>
      <c r="H149" s="13">
        <v>40389</v>
      </c>
      <c r="I149" s="2" t="s">
        <v>70</v>
      </c>
      <c r="J149" s="12">
        <v>10</v>
      </c>
    </row>
    <row r="150" spans="1:19" x14ac:dyDescent="0.3">
      <c r="A150" s="8">
        <v>2011</v>
      </c>
      <c r="B150" s="12" t="s">
        <v>32</v>
      </c>
      <c r="C150" s="12">
        <v>1</v>
      </c>
      <c r="D150" s="8">
        <v>1</v>
      </c>
      <c r="G150" s="12" t="s">
        <v>102</v>
      </c>
      <c r="H150" s="13">
        <v>40443</v>
      </c>
      <c r="I150" s="2" t="s">
        <v>70</v>
      </c>
      <c r="J150" s="12">
        <v>15</v>
      </c>
    </row>
    <row r="151" spans="1:19" x14ac:dyDescent="0.3">
      <c r="A151" s="8">
        <v>2011</v>
      </c>
      <c r="B151" s="12" t="s">
        <v>32</v>
      </c>
      <c r="C151" s="12">
        <v>1</v>
      </c>
      <c r="D151" s="8">
        <v>1</v>
      </c>
      <c r="G151" s="12" t="s">
        <v>102</v>
      </c>
      <c r="H151" s="13">
        <v>40464</v>
      </c>
      <c r="I151" s="2" t="s">
        <v>70</v>
      </c>
      <c r="J151" s="12">
        <v>15</v>
      </c>
    </row>
    <row r="152" spans="1:19" x14ac:dyDescent="0.3">
      <c r="A152" s="8">
        <v>2011</v>
      </c>
      <c r="B152" s="12" t="s">
        <v>32</v>
      </c>
      <c r="C152" s="12">
        <v>1</v>
      </c>
      <c r="D152" s="8">
        <v>1</v>
      </c>
      <c r="E152" s="12" t="s">
        <v>38</v>
      </c>
      <c r="G152" s="12" t="s">
        <v>103</v>
      </c>
      <c r="H152" s="13">
        <v>40469</v>
      </c>
      <c r="I152" s="2" t="s">
        <v>67</v>
      </c>
      <c r="K152" s="12">
        <v>110</v>
      </c>
      <c r="L152" s="14" t="s">
        <v>17</v>
      </c>
    </row>
    <row r="153" spans="1:19" x14ac:dyDescent="0.3">
      <c r="A153" s="8">
        <v>2011</v>
      </c>
      <c r="B153" s="12" t="s">
        <v>32</v>
      </c>
      <c r="C153" s="12">
        <v>1</v>
      </c>
      <c r="D153" s="8">
        <v>1</v>
      </c>
      <c r="E153" s="12" t="s">
        <v>38</v>
      </c>
      <c r="G153" s="12" t="s">
        <v>103</v>
      </c>
      <c r="H153" s="13">
        <v>40469</v>
      </c>
      <c r="I153" s="2" t="s">
        <v>64</v>
      </c>
      <c r="J153" s="12">
        <v>7</v>
      </c>
    </row>
    <row r="154" spans="1:19" x14ac:dyDescent="0.3">
      <c r="A154" s="8">
        <v>2011</v>
      </c>
      <c r="B154" s="12" t="s">
        <v>32</v>
      </c>
      <c r="C154" s="12">
        <v>1</v>
      </c>
      <c r="D154" s="8">
        <v>1</v>
      </c>
      <c r="E154" s="12" t="s">
        <v>38</v>
      </c>
      <c r="G154" s="12" t="s">
        <v>103</v>
      </c>
      <c r="H154" s="13">
        <v>40638</v>
      </c>
      <c r="I154" s="2" t="s">
        <v>111</v>
      </c>
      <c r="M154" s="12">
        <v>90</v>
      </c>
      <c r="N154" s="12" t="s">
        <v>112</v>
      </c>
      <c r="O154" s="12" t="s">
        <v>113</v>
      </c>
      <c r="P154" s="12" t="s">
        <v>28</v>
      </c>
    </row>
    <row r="155" spans="1:19" x14ac:dyDescent="0.3">
      <c r="A155" s="8">
        <v>2011</v>
      </c>
      <c r="B155" s="12" t="s">
        <v>32</v>
      </c>
      <c r="C155" s="12">
        <v>1</v>
      </c>
      <c r="D155" s="8">
        <v>1</v>
      </c>
      <c r="E155" s="12" t="s">
        <v>38</v>
      </c>
      <c r="G155" s="12" t="s">
        <v>103</v>
      </c>
      <c r="H155" s="13">
        <v>40735</v>
      </c>
      <c r="I155" s="2" t="s">
        <v>66</v>
      </c>
      <c r="Q155" s="12" t="s">
        <v>118</v>
      </c>
      <c r="R155" s="12">
        <v>8.1</v>
      </c>
      <c r="S155" s="12">
        <v>0.1</v>
      </c>
    </row>
    <row r="156" spans="1:19" x14ac:dyDescent="0.3">
      <c r="A156" s="8">
        <v>2011</v>
      </c>
      <c r="B156" s="12" t="s">
        <v>33</v>
      </c>
      <c r="C156" s="12">
        <v>1</v>
      </c>
      <c r="D156" s="12">
        <v>2</v>
      </c>
      <c r="F156" s="12" t="s">
        <v>51</v>
      </c>
      <c r="G156" s="12" t="s">
        <v>103</v>
      </c>
      <c r="H156" s="13">
        <v>40379</v>
      </c>
      <c r="I156" s="2" t="s">
        <v>68</v>
      </c>
      <c r="J156" s="12">
        <v>3</v>
      </c>
      <c r="K156" s="12">
        <v>24</v>
      </c>
      <c r="Q156" s="12" t="s">
        <v>118</v>
      </c>
    </row>
    <row r="157" spans="1:19" x14ac:dyDescent="0.3">
      <c r="A157" s="8">
        <v>2011</v>
      </c>
      <c r="B157" s="12" t="s">
        <v>33</v>
      </c>
      <c r="C157" s="12">
        <v>1</v>
      </c>
      <c r="D157" s="12">
        <v>2</v>
      </c>
      <c r="G157" s="12" t="s">
        <v>102</v>
      </c>
      <c r="H157" s="13">
        <v>40548</v>
      </c>
      <c r="I157" s="2" t="s">
        <v>74</v>
      </c>
      <c r="J157" s="14">
        <v>3</v>
      </c>
    </row>
    <row r="158" spans="1:19" x14ac:dyDescent="0.3">
      <c r="A158" s="8">
        <v>2011</v>
      </c>
      <c r="B158" s="12" t="s">
        <v>33</v>
      </c>
      <c r="C158" s="12">
        <v>1</v>
      </c>
      <c r="D158" s="12">
        <v>2</v>
      </c>
      <c r="G158" s="12" t="s">
        <v>102</v>
      </c>
      <c r="H158" s="13">
        <v>40548</v>
      </c>
      <c r="I158" s="2" t="s">
        <v>69</v>
      </c>
      <c r="J158" s="12">
        <v>25</v>
      </c>
    </row>
    <row r="159" spans="1:19" x14ac:dyDescent="0.3">
      <c r="A159" s="8">
        <v>2011</v>
      </c>
      <c r="B159" s="12" t="s">
        <v>33</v>
      </c>
      <c r="C159" s="12">
        <v>1</v>
      </c>
      <c r="D159" s="12">
        <v>2</v>
      </c>
      <c r="G159" s="12" t="s">
        <v>102</v>
      </c>
      <c r="H159" s="13">
        <v>40609</v>
      </c>
      <c r="I159" s="2" t="s">
        <v>70</v>
      </c>
      <c r="J159" s="12">
        <v>10</v>
      </c>
    </row>
    <row r="160" spans="1:19" x14ac:dyDescent="0.3">
      <c r="A160" s="8">
        <v>2011</v>
      </c>
      <c r="B160" s="12" t="s">
        <v>33</v>
      </c>
      <c r="C160" s="12">
        <v>1</v>
      </c>
      <c r="D160" s="12">
        <v>2</v>
      </c>
      <c r="E160" s="12" t="s">
        <v>41</v>
      </c>
      <c r="G160" s="12" t="s">
        <v>103</v>
      </c>
      <c r="H160" s="13">
        <v>40609</v>
      </c>
      <c r="I160" s="2" t="s">
        <v>67</v>
      </c>
      <c r="K160" s="12">
        <v>220</v>
      </c>
      <c r="L160" s="14" t="s">
        <v>8</v>
      </c>
    </row>
    <row r="161" spans="1:19" x14ac:dyDescent="0.3">
      <c r="A161" s="8">
        <v>2011</v>
      </c>
      <c r="B161" s="12" t="s">
        <v>33</v>
      </c>
      <c r="C161" s="12">
        <v>1</v>
      </c>
      <c r="D161" s="12">
        <v>2</v>
      </c>
      <c r="E161" s="12" t="s">
        <v>41</v>
      </c>
      <c r="G161" s="12" t="s">
        <v>103</v>
      </c>
      <c r="H161" s="13">
        <v>40609</v>
      </c>
      <c r="I161" s="2" t="s">
        <v>64</v>
      </c>
      <c r="J161" s="12">
        <v>7</v>
      </c>
    </row>
    <row r="162" spans="1:19" x14ac:dyDescent="0.3">
      <c r="A162" s="8">
        <v>2011</v>
      </c>
      <c r="B162" s="12" t="s">
        <v>33</v>
      </c>
      <c r="C162" s="12">
        <v>1</v>
      </c>
      <c r="D162" s="12">
        <v>2</v>
      </c>
      <c r="E162" s="12" t="s">
        <v>41</v>
      </c>
      <c r="G162" s="12" t="s">
        <v>103</v>
      </c>
      <c r="H162" s="13">
        <v>40646</v>
      </c>
      <c r="I162" s="2" t="s">
        <v>63</v>
      </c>
      <c r="J162" s="12">
        <v>7</v>
      </c>
    </row>
    <row r="163" spans="1:19" x14ac:dyDescent="0.3">
      <c r="A163" s="8">
        <v>2011</v>
      </c>
      <c r="B163" s="12" t="s">
        <v>33</v>
      </c>
      <c r="C163" s="12">
        <v>1</v>
      </c>
      <c r="D163" s="12">
        <v>2</v>
      </c>
      <c r="E163" s="12" t="s">
        <v>41</v>
      </c>
      <c r="G163" s="12" t="s">
        <v>103</v>
      </c>
      <c r="H163" s="13">
        <v>40756</v>
      </c>
      <c r="I163" s="2" t="s">
        <v>66</v>
      </c>
      <c r="Q163" s="12" t="s">
        <v>118</v>
      </c>
      <c r="R163" s="12">
        <v>0.3</v>
      </c>
      <c r="S163" s="12">
        <v>0.1</v>
      </c>
    </row>
    <row r="164" spans="1:19" x14ac:dyDescent="0.3">
      <c r="A164" s="8">
        <v>2011</v>
      </c>
      <c r="B164" s="12" t="s">
        <v>34</v>
      </c>
      <c r="C164" s="12">
        <v>1</v>
      </c>
      <c r="D164" s="12">
        <v>3</v>
      </c>
      <c r="E164" s="12" t="s">
        <v>36</v>
      </c>
      <c r="G164" s="12" t="s">
        <v>103</v>
      </c>
      <c r="H164" s="13">
        <v>40462</v>
      </c>
      <c r="I164" s="2" t="s">
        <v>67</v>
      </c>
      <c r="J164" s="12">
        <v>3</v>
      </c>
      <c r="K164" s="12">
        <v>117</v>
      </c>
      <c r="L164" s="14" t="s">
        <v>76</v>
      </c>
    </row>
    <row r="165" spans="1:19" x14ac:dyDescent="0.3">
      <c r="A165" s="8">
        <v>2011</v>
      </c>
      <c r="B165" s="12" t="s">
        <v>34</v>
      </c>
      <c r="C165" s="12">
        <v>1</v>
      </c>
      <c r="D165" s="12">
        <v>3</v>
      </c>
      <c r="E165" s="12" t="s">
        <v>36</v>
      </c>
      <c r="G165" s="12" t="s">
        <v>103</v>
      </c>
      <c r="H165" s="13">
        <v>40729</v>
      </c>
      <c r="I165" s="2" t="s">
        <v>66</v>
      </c>
      <c r="Q165" s="12" t="s">
        <v>118</v>
      </c>
      <c r="R165" s="12">
        <v>3.7</v>
      </c>
      <c r="S165" s="12">
        <v>0.2</v>
      </c>
    </row>
    <row r="166" spans="1:19" x14ac:dyDescent="0.3">
      <c r="A166" s="8">
        <v>2011</v>
      </c>
      <c r="B166" s="12" t="s">
        <v>35</v>
      </c>
      <c r="C166" s="12">
        <v>1</v>
      </c>
      <c r="D166" s="8">
        <v>4</v>
      </c>
      <c r="F166" s="12" t="s">
        <v>59</v>
      </c>
      <c r="G166" s="12" t="s">
        <v>103</v>
      </c>
      <c r="H166" s="13">
        <v>40366</v>
      </c>
      <c r="I166" s="2" t="s">
        <v>68</v>
      </c>
      <c r="J166" s="12">
        <v>3</v>
      </c>
      <c r="K166" s="12">
        <v>108</v>
      </c>
      <c r="Q166" s="12" t="s">
        <v>118</v>
      </c>
    </row>
    <row r="167" spans="1:19" x14ac:dyDescent="0.3">
      <c r="A167" s="8">
        <v>2011</v>
      </c>
      <c r="B167" s="12" t="s">
        <v>35</v>
      </c>
      <c r="C167" s="12">
        <v>1</v>
      </c>
      <c r="D167" s="8">
        <v>4</v>
      </c>
      <c r="E167" s="12" t="s">
        <v>44</v>
      </c>
      <c r="G167" s="12" t="s">
        <v>103</v>
      </c>
      <c r="H167" s="13">
        <v>40667</v>
      </c>
      <c r="I167" s="2" t="s">
        <v>67</v>
      </c>
      <c r="J167" s="12">
        <v>3</v>
      </c>
      <c r="K167" s="12">
        <v>190</v>
      </c>
      <c r="L167" s="14" t="s">
        <v>18</v>
      </c>
    </row>
    <row r="168" spans="1:19" x14ac:dyDescent="0.3">
      <c r="A168" s="8">
        <v>2011</v>
      </c>
      <c r="B168" s="12" t="s">
        <v>35</v>
      </c>
      <c r="C168" s="12">
        <v>1</v>
      </c>
      <c r="D168" s="8">
        <v>4</v>
      </c>
      <c r="E168" s="12" t="s">
        <v>44</v>
      </c>
      <c r="G168" s="12" t="s">
        <v>103</v>
      </c>
      <c r="H168" s="13">
        <v>40672</v>
      </c>
      <c r="I168" s="2" t="s">
        <v>111</v>
      </c>
      <c r="M168" s="12">
        <v>80</v>
      </c>
      <c r="N168" s="12" t="s">
        <v>112</v>
      </c>
      <c r="O168" s="12" t="s">
        <v>113</v>
      </c>
      <c r="P168" s="12" t="s">
        <v>28</v>
      </c>
    </row>
    <row r="169" spans="1:19" x14ac:dyDescent="0.3">
      <c r="A169" s="8">
        <v>2011</v>
      </c>
      <c r="B169" s="12" t="s">
        <v>35</v>
      </c>
      <c r="C169" s="12">
        <v>1</v>
      </c>
      <c r="D169" s="8">
        <v>4</v>
      </c>
      <c r="G169" s="12" t="s">
        <v>102</v>
      </c>
      <c r="H169" s="13">
        <v>40687</v>
      </c>
      <c r="I169" s="2" t="s">
        <v>64</v>
      </c>
      <c r="J169" s="12">
        <v>7</v>
      </c>
    </row>
    <row r="170" spans="1:19" x14ac:dyDescent="0.3">
      <c r="A170" s="8">
        <v>2011</v>
      </c>
      <c r="B170" s="12" t="s">
        <v>35</v>
      </c>
      <c r="C170" s="12">
        <v>1</v>
      </c>
      <c r="D170" s="8">
        <v>4</v>
      </c>
      <c r="E170" s="12" t="s">
        <v>44</v>
      </c>
      <c r="G170" s="12" t="s">
        <v>103</v>
      </c>
      <c r="H170" s="13">
        <v>40687</v>
      </c>
      <c r="I170" s="2" t="s">
        <v>67</v>
      </c>
      <c r="K170" s="12">
        <v>190</v>
      </c>
      <c r="L170" s="14" t="s">
        <v>18</v>
      </c>
    </row>
    <row r="171" spans="1:19" x14ac:dyDescent="0.3">
      <c r="A171" s="8">
        <v>2011</v>
      </c>
      <c r="B171" s="12" t="s">
        <v>35</v>
      </c>
      <c r="C171" s="12">
        <v>1</v>
      </c>
      <c r="D171" s="8">
        <v>4</v>
      </c>
      <c r="E171" s="12" t="s">
        <v>44</v>
      </c>
      <c r="G171" s="12" t="s">
        <v>103</v>
      </c>
      <c r="H171" s="13">
        <v>40687</v>
      </c>
      <c r="I171" s="2" t="s">
        <v>71</v>
      </c>
    </row>
    <row r="172" spans="1:19" x14ac:dyDescent="0.3">
      <c r="A172" s="8">
        <v>2011</v>
      </c>
      <c r="B172" s="12" t="s">
        <v>35</v>
      </c>
      <c r="C172" s="12">
        <v>1</v>
      </c>
      <c r="D172" s="8">
        <v>4</v>
      </c>
      <c r="E172" s="12" t="s">
        <v>44</v>
      </c>
      <c r="G172" s="12" t="s">
        <v>103</v>
      </c>
      <c r="H172" s="13">
        <v>40829</v>
      </c>
      <c r="I172" s="2" t="s">
        <v>66</v>
      </c>
      <c r="Q172" s="12" t="s">
        <v>118</v>
      </c>
      <c r="R172" s="12">
        <v>7.6</v>
      </c>
      <c r="S172" s="12">
        <v>0.5</v>
      </c>
    </row>
    <row r="173" spans="1:19" x14ac:dyDescent="0.3">
      <c r="A173" s="8">
        <v>2011</v>
      </c>
      <c r="B173" s="12" t="s">
        <v>34</v>
      </c>
      <c r="C173" s="12">
        <v>2</v>
      </c>
      <c r="D173" s="12">
        <v>5</v>
      </c>
      <c r="E173" s="12" t="s">
        <v>38</v>
      </c>
      <c r="G173" s="12" t="s">
        <v>103</v>
      </c>
      <c r="H173" s="13">
        <v>40463</v>
      </c>
      <c r="I173" s="2" t="s">
        <v>67</v>
      </c>
      <c r="J173" s="12">
        <v>3</v>
      </c>
      <c r="K173" s="12">
        <v>142</v>
      </c>
      <c r="L173" s="14" t="s">
        <v>4</v>
      </c>
    </row>
    <row r="174" spans="1:19" x14ac:dyDescent="0.3">
      <c r="A174" s="8">
        <v>2011</v>
      </c>
      <c r="B174" s="12" t="s">
        <v>34</v>
      </c>
      <c r="C174" s="12">
        <v>2</v>
      </c>
      <c r="D174" s="12">
        <v>5</v>
      </c>
      <c r="E174" s="12" t="s">
        <v>38</v>
      </c>
      <c r="G174" s="12" t="s">
        <v>103</v>
      </c>
      <c r="H174" s="13">
        <v>40638</v>
      </c>
      <c r="I174" s="2" t="s">
        <v>111</v>
      </c>
      <c r="M174" s="12">
        <v>40</v>
      </c>
      <c r="N174" s="12" t="s">
        <v>112</v>
      </c>
      <c r="O174" s="12" t="s">
        <v>113</v>
      </c>
      <c r="P174" s="12" t="s">
        <v>28</v>
      </c>
    </row>
    <row r="175" spans="1:19" x14ac:dyDescent="0.3">
      <c r="A175" s="8">
        <v>2011</v>
      </c>
      <c r="B175" s="12" t="s">
        <v>34</v>
      </c>
      <c r="C175" s="12">
        <v>2</v>
      </c>
      <c r="D175" s="12">
        <v>5</v>
      </c>
      <c r="E175" s="12" t="s">
        <v>38</v>
      </c>
      <c r="G175" s="12" t="s">
        <v>103</v>
      </c>
      <c r="H175" s="13">
        <v>40735</v>
      </c>
      <c r="I175" s="2" t="s">
        <v>66</v>
      </c>
      <c r="Q175" s="12" t="s">
        <v>24</v>
      </c>
      <c r="R175" s="12">
        <v>6.3</v>
      </c>
      <c r="S175" s="12">
        <v>0.3</v>
      </c>
    </row>
    <row r="176" spans="1:19" x14ac:dyDescent="0.3">
      <c r="A176" s="8">
        <v>2011</v>
      </c>
      <c r="B176" s="12" t="s">
        <v>34</v>
      </c>
      <c r="C176" s="12">
        <v>2</v>
      </c>
      <c r="D176" s="12">
        <v>5</v>
      </c>
      <c r="E176" s="12" t="s">
        <v>38</v>
      </c>
      <c r="G176" s="12" t="s">
        <v>103</v>
      </c>
      <c r="H176" s="13">
        <v>40753</v>
      </c>
      <c r="I176" s="2" t="s">
        <v>65</v>
      </c>
    </row>
    <row r="177" spans="1:19" x14ac:dyDescent="0.3">
      <c r="A177" s="8">
        <v>2011</v>
      </c>
      <c r="B177" s="12" t="s">
        <v>34</v>
      </c>
      <c r="C177" s="12">
        <v>2</v>
      </c>
      <c r="D177" s="12">
        <v>5</v>
      </c>
      <c r="E177" s="12" t="s">
        <v>38</v>
      </c>
      <c r="G177" s="12" t="s">
        <v>103</v>
      </c>
      <c r="H177" s="13">
        <v>40753</v>
      </c>
      <c r="I177" s="2" t="s">
        <v>73</v>
      </c>
    </row>
    <row r="178" spans="1:19" x14ac:dyDescent="0.3">
      <c r="A178" s="8">
        <v>2011</v>
      </c>
      <c r="B178" s="12" t="s">
        <v>34</v>
      </c>
      <c r="C178" s="12">
        <v>2</v>
      </c>
      <c r="D178" s="12">
        <v>5</v>
      </c>
      <c r="E178" s="12" t="s">
        <v>38</v>
      </c>
      <c r="G178" s="12" t="s">
        <v>103</v>
      </c>
      <c r="H178" s="13">
        <v>40753</v>
      </c>
      <c r="I178" s="2" t="s">
        <v>72</v>
      </c>
    </row>
    <row r="179" spans="1:19" x14ac:dyDescent="0.3">
      <c r="A179" s="8">
        <v>2011</v>
      </c>
      <c r="B179" s="12" t="s">
        <v>35</v>
      </c>
      <c r="C179" s="12">
        <v>2</v>
      </c>
      <c r="D179" s="8">
        <v>6</v>
      </c>
      <c r="F179" s="12" t="s">
        <v>54</v>
      </c>
      <c r="G179" s="12" t="s">
        <v>103</v>
      </c>
      <c r="H179" s="13">
        <v>40382</v>
      </c>
      <c r="I179" s="2" t="s">
        <v>68</v>
      </c>
      <c r="J179" s="12">
        <v>3</v>
      </c>
      <c r="K179" s="12">
        <v>205</v>
      </c>
      <c r="Q179" s="12" t="s">
        <v>118</v>
      </c>
    </row>
    <row r="180" spans="1:19" x14ac:dyDescent="0.3">
      <c r="A180" s="8">
        <v>2011</v>
      </c>
      <c r="B180" s="12" t="s">
        <v>35</v>
      </c>
      <c r="C180" s="12">
        <v>2</v>
      </c>
      <c r="D180" s="8">
        <v>6</v>
      </c>
      <c r="E180" s="12" t="s">
        <v>46</v>
      </c>
      <c r="G180" s="12" t="s">
        <v>103</v>
      </c>
      <c r="H180" s="13">
        <v>40462</v>
      </c>
      <c r="I180" s="2" t="s">
        <v>67</v>
      </c>
      <c r="J180" s="12">
        <v>3</v>
      </c>
      <c r="K180" s="15">
        <v>184</v>
      </c>
      <c r="L180" s="14" t="s">
        <v>19</v>
      </c>
    </row>
    <row r="181" spans="1:19" x14ac:dyDescent="0.3">
      <c r="A181" s="8">
        <v>2011</v>
      </c>
      <c r="B181" s="12" t="s">
        <v>35</v>
      </c>
      <c r="C181" s="12">
        <v>2</v>
      </c>
      <c r="D181" s="8">
        <v>6</v>
      </c>
      <c r="E181" s="12" t="s">
        <v>46</v>
      </c>
      <c r="G181" s="12" t="s">
        <v>103</v>
      </c>
      <c r="H181" s="13">
        <v>40592</v>
      </c>
      <c r="I181" s="2" t="s">
        <v>111</v>
      </c>
      <c r="K181" s="15"/>
      <c r="M181" s="12">
        <v>50</v>
      </c>
      <c r="N181" s="12" t="s">
        <v>112</v>
      </c>
      <c r="O181" s="12" t="s">
        <v>113</v>
      </c>
      <c r="P181" s="12" t="s">
        <v>28</v>
      </c>
    </row>
    <row r="182" spans="1:19" x14ac:dyDescent="0.3">
      <c r="A182" s="8">
        <v>2011</v>
      </c>
      <c r="B182" s="12" t="s">
        <v>35</v>
      </c>
      <c r="C182" s="12">
        <v>2</v>
      </c>
      <c r="D182" s="8">
        <v>6</v>
      </c>
      <c r="E182" s="12" t="s">
        <v>46</v>
      </c>
      <c r="G182" s="12" t="s">
        <v>103</v>
      </c>
      <c r="H182" s="13">
        <v>40638</v>
      </c>
      <c r="I182" s="2" t="s">
        <v>111</v>
      </c>
      <c r="M182" s="12">
        <v>30</v>
      </c>
      <c r="N182" s="12" t="s">
        <v>112</v>
      </c>
      <c r="O182" s="12" t="s">
        <v>113</v>
      </c>
      <c r="P182" s="12" t="s">
        <v>28</v>
      </c>
    </row>
    <row r="183" spans="1:19" x14ac:dyDescent="0.3">
      <c r="A183" s="8">
        <v>2011</v>
      </c>
      <c r="B183" s="12" t="s">
        <v>35</v>
      </c>
      <c r="C183" s="12">
        <v>2</v>
      </c>
      <c r="D183" s="8">
        <v>6</v>
      </c>
      <c r="E183" s="12" t="s">
        <v>46</v>
      </c>
      <c r="G183" s="12" t="s">
        <v>103</v>
      </c>
      <c r="H183" s="13">
        <v>40721</v>
      </c>
      <c r="I183" s="2" t="s">
        <v>66</v>
      </c>
      <c r="Q183" s="12" t="s">
        <v>118</v>
      </c>
      <c r="R183" s="12">
        <v>4.9000000000000004</v>
      </c>
      <c r="S183" s="12">
        <v>0.3</v>
      </c>
    </row>
    <row r="184" spans="1:19" x14ac:dyDescent="0.3">
      <c r="A184" s="8">
        <v>2011</v>
      </c>
      <c r="B184" s="12" t="s">
        <v>32</v>
      </c>
      <c r="C184" s="12">
        <v>2</v>
      </c>
      <c r="D184" s="8">
        <v>7</v>
      </c>
      <c r="E184" s="12" t="s">
        <v>40</v>
      </c>
      <c r="G184" s="12" t="s">
        <v>103</v>
      </c>
      <c r="H184" s="13">
        <v>40487</v>
      </c>
      <c r="I184" s="2" t="s">
        <v>67</v>
      </c>
      <c r="J184" s="12">
        <v>3</v>
      </c>
      <c r="K184" s="12">
        <v>212</v>
      </c>
      <c r="L184" s="14" t="s">
        <v>20</v>
      </c>
    </row>
    <row r="185" spans="1:19" x14ac:dyDescent="0.3">
      <c r="A185" s="8">
        <v>2011</v>
      </c>
      <c r="B185" s="12" t="s">
        <v>32</v>
      </c>
      <c r="C185" s="12">
        <v>2</v>
      </c>
      <c r="D185" s="8">
        <v>7</v>
      </c>
      <c r="E185" s="12" t="s">
        <v>40</v>
      </c>
      <c r="G185" s="12" t="s">
        <v>103</v>
      </c>
      <c r="H185" s="13">
        <v>40756</v>
      </c>
      <c r="I185" s="2" t="s">
        <v>66</v>
      </c>
      <c r="Q185" s="12" t="s">
        <v>118</v>
      </c>
      <c r="R185" s="12">
        <v>1.4</v>
      </c>
      <c r="S185" s="12">
        <v>0.4</v>
      </c>
    </row>
    <row r="186" spans="1:19" x14ac:dyDescent="0.3">
      <c r="A186" s="8">
        <v>2011</v>
      </c>
      <c r="B186" s="12" t="s">
        <v>33</v>
      </c>
      <c r="C186" s="12">
        <v>2</v>
      </c>
      <c r="D186" s="12">
        <v>8</v>
      </c>
      <c r="F186" s="12" t="s">
        <v>50</v>
      </c>
      <c r="G186" s="12" t="s">
        <v>103</v>
      </c>
      <c r="H186" s="13">
        <v>40379</v>
      </c>
      <c r="I186" s="2" t="s">
        <v>68</v>
      </c>
      <c r="J186" s="12">
        <v>3</v>
      </c>
      <c r="K186" s="12">
        <v>129</v>
      </c>
      <c r="Q186" s="12" t="s">
        <v>118</v>
      </c>
    </row>
    <row r="187" spans="1:19" x14ac:dyDescent="0.3">
      <c r="A187" s="8">
        <v>2011</v>
      </c>
      <c r="B187" s="12" t="s">
        <v>33</v>
      </c>
      <c r="C187" s="12">
        <v>2</v>
      </c>
      <c r="D187" s="12">
        <v>8</v>
      </c>
      <c r="G187" s="12" t="s">
        <v>102</v>
      </c>
      <c r="H187" s="13">
        <v>40548</v>
      </c>
      <c r="I187" s="2" t="s">
        <v>74</v>
      </c>
      <c r="J187" s="14">
        <v>3</v>
      </c>
      <c r="K187" s="15"/>
    </row>
    <row r="188" spans="1:19" x14ac:dyDescent="0.3">
      <c r="A188" s="8">
        <v>2011</v>
      </c>
      <c r="B188" s="12" t="s">
        <v>33</v>
      </c>
      <c r="C188" s="12">
        <v>2</v>
      </c>
      <c r="D188" s="12">
        <v>8</v>
      </c>
      <c r="G188" s="12" t="s">
        <v>102</v>
      </c>
      <c r="H188" s="13">
        <v>40560</v>
      </c>
      <c r="I188" s="2" t="s">
        <v>69</v>
      </c>
      <c r="J188" s="12">
        <v>25</v>
      </c>
    </row>
    <row r="189" spans="1:19" x14ac:dyDescent="0.3">
      <c r="A189" s="8">
        <v>2011</v>
      </c>
      <c r="B189" s="12" t="s">
        <v>33</v>
      </c>
      <c r="C189" s="12">
        <v>2</v>
      </c>
      <c r="D189" s="12">
        <v>8</v>
      </c>
      <c r="G189" s="12" t="s">
        <v>102</v>
      </c>
      <c r="H189" s="13">
        <v>40644</v>
      </c>
      <c r="I189" s="2" t="s">
        <v>70</v>
      </c>
      <c r="J189" s="2">
        <v>10</v>
      </c>
    </row>
    <row r="190" spans="1:19" x14ac:dyDescent="0.3">
      <c r="A190" s="8">
        <v>2011</v>
      </c>
      <c r="B190" s="12" t="s">
        <v>33</v>
      </c>
      <c r="C190" s="12">
        <v>2</v>
      </c>
      <c r="D190" s="12">
        <v>8</v>
      </c>
      <c r="G190" s="12" t="s">
        <v>102</v>
      </c>
      <c r="H190" s="13">
        <v>40644</v>
      </c>
      <c r="I190" s="2" t="s">
        <v>70</v>
      </c>
      <c r="J190" s="2">
        <v>10</v>
      </c>
    </row>
    <row r="191" spans="1:19" x14ac:dyDescent="0.3">
      <c r="A191" s="8">
        <v>2011</v>
      </c>
      <c r="B191" s="12" t="s">
        <v>33</v>
      </c>
      <c r="C191" s="12">
        <v>2</v>
      </c>
      <c r="D191" s="12">
        <v>8</v>
      </c>
      <c r="E191" s="12" t="s">
        <v>39</v>
      </c>
      <c r="G191" s="12" t="s">
        <v>103</v>
      </c>
      <c r="H191" s="13">
        <v>40661</v>
      </c>
      <c r="I191" s="2" t="s">
        <v>67</v>
      </c>
      <c r="K191" s="12">
        <v>55</v>
      </c>
      <c r="L191" s="14" t="s">
        <v>21</v>
      </c>
    </row>
    <row r="192" spans="1:19" x14ac:dyDescent="0.3">
      <c r="A192" s="8">
        <v>2011</v>
      </c>
      <c r="B192" s="12" t="s">
        <v>33</v>
      </c>
      <c r="C192" s="12">
        <v>2</v>
      </c>
      <c r="D192" s="12">
        <v>8</v>
      </c>
      <c r="E192" s="12" t="s">
        <v>39</v>
      </c>
      <c r="G192" s="12" t="s">
        <v>103</v>
      </c>
      <c r="H192" s="13">
        <v>40661</v>
      </c>
      <c r="I192" s="2" t="s">
        <v>64</v>
      </c>
      <c r="J192" s="12">
        <v>7</v>
      </c>
    </row>
    <row r="193" spans="1:19" x14ac:dyDescent="0.3">
      <c r="A193" s="8">
        <v>2011</v>
      </c>
      <c r="B193" s="12" t="s">
        <v>33</v>
      </c>
      <c r="C193" s="12">
        <v>2</v>
      </c>
      <c r="D193" s="12">
        <v>8</v>
      </c>
      <c r="E193" s="12" t="s">
        <v>39</v>
      </c>
      <c r="G193" s="12" t="s">
        <v>103</v>
      </c>
      <c r="H193" s="13">
        <v>40809</v>
      </c>
      <c r="I193" s="2" t="s">
        <v>66</v>
      </c>
      <c r="Q193" s="12" t="s">
        <v>24</v>
      </c>
      <c r="R193" s="12">
        <v>11.21</v>
      </c>
      <c r="S193" s="12">
        <v>1.81</v>
      </c>
    </row>
    <row r="194" spans="1:19" x14ac:dyDescent="0.3">
      <c r="A194" s="8">
        <v>2011</v>
      </c>
      <c r="B194" s="12" t="s">
        <v>33</v>
      </c>
      <c r="C194" s="12">
        <v>2</v>
      </c>
      <c r="D194" s="12">
        <v>8</v>
      </c>
      <c r="E194" s="12" t="s">
        <v>39</v>
      </c>
      <c r="G194" s="12" t="s">
        <v>103</v>
      </c>
      <c r="H194" s="13">
        <v>40819</v>
      </c>
      <c r="I194" s="2" t="s">
        <v>65</v>
      </c>
    </row>
    <row r="195" spans="1:19" x14ac:dyDescent="0.3">
      <c r="A195" s="8">
        <v>2011</v>
      </c>
      <c r="B195" s="12" t="s">
        <v>33</v>
      </c>
      <c r="C195" s="12">
        <v>2</v>
      </c>
      <c r="D195" s="12">
        <v>8</v>
      </c>
      <c r="E195" s="12" t="s">
        <v>39</v>
      </c>
      <c r="G195" s="12" t="s">
        <v>103</v>
      </c>
      <c r="H195" s="13">
        <v>40821</v>
      </c>
      <c r="I195" s="2" t="s">
        <v>73</v>
      </c>
    </row>
    <row r="196" spans="1:19" x14ac:dyDescent="0.3">
      <c r="A196" s="8">
        <v>2011</v>
      </c>
      <c r="B196" s="12" t="s">
        <v>33</v>
      </c>
      <c r="C196" s="12">
        <v>2</v>
      </c>
      <c r="D196" s="12">
        <v>8</v>
      </c>
      <c r="E196" s="12" t="s">
        <v>39</v>
      </c>
      <c r="G196" s="12" t="s">
        <v>103</v>
      </c>
      <c r="H196" s="13">
        <v>40821</v>
      </c>
      <c r="I196" s="2" t="s">
        <v>72</v>
      </c>
    </row>
    <row r="197" spans="1:19" x14ac:dyDescent="0.3">
      <c r="A197" s="8">
        <v>2011</v>
      </c>
      <c r="B197" s="12" t="s">
        <v>35</v>
      </c>
      <c r="C197" s="8">
        <v>3</v>
      </c>
      <c r="D197" s="8">
        <v>9</v>
      </c>
      <c r="F197" s="12" t="s">
        <v>37</v>
      </c>
      <c r="G197" s="12" t="s">
        <v>103</v>
      </c>
      <c r="H197" s="13">
        <v>40381</v>
      </c>
      <c r="I197" s="2" t="s">
        <v>68</v>
      </c>
      <c r="J197" s="12">
        <v>3</v>
      </c>
      <c r="K197" s="12">
        <v>95</v>
      </c>
      <c r="Q197" s="12" t="s">
        <v>118</v>
      </c>
    </row>
    <row r="198" spans="1:19" x14ac:dyDescent="0.3">
      <c r="A198" s="8">
        <v>2011</v>
      </c>
      <c r="B198" s="12" t="s">
        <v>35</v>
      </c>
      <c r="C198" s="8">
        <v>3</v>
      </c>
      <c r="D198" s="8">
        <v>9</v>
      </c>
      <c r="E198" s="12" t="s">
        <v>41</v>
      </c>
      <c r="G198" s="12" t="s">
        <v>103</v>
      </c>
      <c r="H198" s="13">
        <v>40613</v>
      </c>
      <c r="I198" s="2" t="s">
        <v>67</v>
      </c>
      <c r="J198" s="12">
        <v>3</v>
      </c>
      <c r="K198" s="12">
        <v>220</v>
      </c>
      <c r="L198" s="14" t="s">
        <v>8</v>
      </c>
    </row>
    <row r="199" spans="1:19" x14ac:dyDescent="0.3">
      <c r="A199" s="8">
        <v>2011</v>
      </c>
      <c r="B199" s="12" t="s">
        <v>35</v>
      </c>
      <c r="C199" s="8">
        <v>3</v>
      </c>
      <c r="D199" s="8">
        <v>9</v>
      </c>
      <c r="E199" s="12" t="s">
        <v>41</v>
      </c>
      <c r="G199" s="12" t="s">
        <v>103</v>
      </c>
      <c r="H199" s="13">
        <v>40666</v>
      </c>
      <c r="I199" s="2" t="s">
        <v>67</v>
      </c>
      <c r="J199" s="12">
        <v>3</v>
      </c>
      <c r="K199" s="12">
        <v>73</v>
      </c>
      <c r="L199" s="14" t="s">
        <v>8</v>
      </c>
    </row>
    <row r="200" spans="1:19" x14ac:dyDescent="0.3">
      <c r="A200" s="8">
        <v>2011</v>
      </c>
      <c r="B200" s="12" t="s">
        <v>35</v>
      </c>
      <c r="C200" s="8">
        <v>3</v>
      </c>
      <c r="D200" s="8">
        <v>9</v>
      </c>
      <c r="E200" s="12" t="s">
        <v>41</v>
      </c>
      <c r="G200" s="12" t="s">
        <v>103</v>
      </c>
      <c r="H200" s="13">
        <v>40756</v>
      </c>
      <c r="I200" s="2" t="s">
        <v>66</v>
      </c>
      <c r="Q200" s="12" t="s">
        <v>118</v>
      </c>
      <c r="R200" s="12">
        <v>0.6</v>
      </c>
      <c r="S200" s="12">
        <v>0.2</v>
      </c>
    </row>
    <row r="201" spans="1:19" x14ac:dyDescent="0.3">
      <c r="A201" s="8">
        <v>2011</v>
      </c>
      <c r="B201" s="12" t="s">
        <v>32</v>
      </c>
      <c r="C201" s="8">
        <v>3</v>
      </c>
      <c r="D201" s="8">
        <v>10</v>
      </c>
      <c r="F201" s="12" t="s">
        <v>51</v>
      </c>
      <c r="G201" s="12" t="s">
        <v>103</v>
      </c>
      <c r="H201" s="13">
        <v>40379</v>
      </c>
      <c r="I201" s="2" t="s">
        <v>68</v>
      </c>
      <c r="J201" s="12">
        <v>3</v>
      </c>
      <c r="K201" s="12">
        <v>14</v>
      </c>
      <c r="Q201" s="12" t="s">
        <v>118</v>
      </c>
    </row>
    <row r="202" spans="1:19" x14ac:dyDescent="0.3">
      <c r="A202" s="8">
        <v>2011</v>
      </c>
      <c r="B202" s="12" t="s">
        <v>32</v>
      </c>
      <c r="C202" s="8">
        <v>3</v>
      </c>
      <c r="D202" s="8">
        <v>10</v>
      </c>
      <c r="G202" s="12" t="s">
        <v>102</v>
      </c>
      <c r="H202" s="13">
        <v>40548</v>
      </c>
      <c r="I202" s="2" t="s">
        <v>74</v>
      </c>
      <c r="J202" s="14">
        <v>3</v>
      </c>
    </row>
    <row r="203" spans="1:19" x14ac:dyDescent="0.3">
      <c r="A203" s="8">
        <v>2011</v>
      </c>
      <c r="B203" s="12" t="s">
        <v>32</v>
      </c>
      <c r="C203" s="8">
        <v>3</v>
      </c>
      <c r="D203" s="8">
        <v>10</v>
      </c>
      <c r="G203" s="12" t="s">
        <v>102</v>
      </c>
      <c r="H203" s="13">
        <v>40560</v>
      </c>
      <c r="I203" s="2" t="s">
        <v>69</v>
      </c>
      <c r="J203" s="12">
        <v>25</v>
      </c>
      <c r="K203" s="15"/>
    </row>
    <row r="204" spans="1:19" x14ac:dyDescent="0.3">
      <c r="A204" s="8">
        <v>2011</v>
      </c>
      <c r="B204" s="12" t="s">
        <v>32</v>
      </c>
      <c r="C204" s="8">
        <v>3</v>
      </c>
      <c r="D204" s="8">
        <v>10</v>
      </c>
      <c r="G204" s="12" t="s">
        <v>102</v>
      </c>
      <c r="H204" s="13">
        <v>40610</v>
      </c>
      <c r="I204" s="2" t="s">
        <v>70</v>
      </c>
      <c r="J204" s="2">
        <v>10</v>
      </c>
    </row>
    <row r="205" spans="1:19" x14ac:dyDescent="0.3">
      <c r="A205" s="8">
        <v>2011</v>
      </c>
      <c r="B205" s="12" t="s">
        <v>32</v>
      </c>
      <c r="C205" s="8">
        <v>3</v>
      </c>
      <c r="D205" s="8">
        <v>10</v>
      </c>
      <c r="E205" s="12" t="s">
        <v>45</v>
      </c>
      <c r="G205" s="12" t="s">
        <v>103</v>
      </c>
      <c r="H205" s="13">
        <v>40610</v>
      </c>
      <c r="I205" s="2" t="s">
        <v>67</v>
      </c>
      <c r="K205" s="12">
        <v>127</v>
      </c>
      <c r="L205" s="14" t="s">
        <v>22</v>
      </c>
    </row>
    <row r="206" spans="1:19" x14ac:dyDescent="0.3">
      <c r="A206" s="8">
        <v>2011</v>
      </c>
      <c r="B206" s="12" t="s">
        <v>32</v>
      </c>
      <c r="C206" s="8">
        <v>3</v>
      </c>
      <c r="D206" s="8">
        <v>10</v>
      </c>
      <c r="E206" s="12" t="s">
        <v>45</v>
      </c>
      <c r="G206" s="12" t="s">
        <v>103</v>
      </c>
      <c r="H206" s="13">
        <v>40610</v>
      </c>
      <c r="I206" s="2" t="s">
        <v>64</v>
      </c>
      <c r="J206" s="12">
        <v>7</v>
      </c>
    </row>
    <row r="207" spans="1:19" x14ac:dyDescent="0.3">
      <c r="A207" s="8">
        <v>2011</v>
      </c>
      <c r="B207" s="12" t="s">
        <v>32</v>
      </c>
      <c r="C207" s="8">
        <v>3</v>
      </c>
      <c r="D207" s="8">
        <v>10</v>
      </c>
      <c r="E207" s="12" t="s">
        <v>45</v>
      </c>
      <c r="G207" s="12" t="s">
        <v>103</v>
      </c>
      <c r="H207" s="13">
        <v>40644</v>
      </c>
      <c r="I207" s="2" t="s">
        <v>111</v>
      </c>
      <c r="M207" s="12">
        <v>60</v>
      </c>
      <c r="N207" s="12" t="s">
        <v>112</v>
      </c>
      <c r="O207" s="12" t="s">
        <v>113</v>
      </c>
      <c r="P207" s="12" t="s">
        <v>28</v>
      </c>
    </row>
    <row r="208" spans="1:19" x14ac:dyDescent="0.3">
      <c r="A208" s="8">
        <v>2011</v>
      </c>
      <c r="B208" s="12" t="s">
        <v>32</v>
      </c>
      <c r="C208" s="8">
        <v>3</v>
      </c>
      <c r="D208" s="8">
        <v>10</v>
      </c>
      <c r="E208" s="12" t="s">
        <v>45</v>
      </c>
      <c r="G208" s="12" t="s">
        <v>103</v>
      </c>
      <c r="H208" s="13">
        <v>40750</v>
      </c>
      <c r="I208" s="2" t="s">
        <v>66</v>
      </c>
      <c r="Q208" s="12" t="s">
        <v>118</v>
      </c>
      <c r="R208" s="12">
        <v>4.8</v>
      </c>
      <c r="S208" s="12">
        <v>0.2</v>
      </c>
    </row>
    <row r="209" spans="1:19" x14ac:dyDescent="0.3">
      <c r="A209" s="8">
        <v>2011</v>
      </c>
      <c r="B209" s="12" t="s">
        <v>33</v>
      </c>
      <c r="C209" s="8">
        <v>3</v>
      </c>
      <c r="D209" s="12">
        <v>11</v>
      </c>
      <c r="G209" s="12" t="s">
        <v>102</v>
      </c>
      <c r="H209" s="13">
        <v>40409</v>
      </c>
      <c r="I209" s="2" t="s">
        <v>70</v>
      </c>
      <c r="J209" s="2">
        <v>10</v>
      </c>
    </row>
    <row r="210" spans="1:19" x14ac:dyDescent="0.3">
      <c r="A210" s="8">
        <v>2011</v>
      </c>
      <c r="B210" s="12" t="s">
        <v>33</v>
      </c>
      <c r="C210" s="8">
        <v>3</v>
      </c>
      <c r="D210" s="12">
        <v>11</v>
      </c>
      <c r="G210" s="12" t="s">
        <v>102</v>
      </c>
      <c r="H210" s="13">
        <v>40443</v>
      </c>
      <c r="I210" s="2" t="s">
        <v>70</v>
      </c>
      <c r="J210" s="12">
        <v>15</v>
      </c>
    </row>
    <row r="211" spans="1:19" x14ac:dyDescent="0.3">
      <c r="A211" s="8">
        <v>2011</v>
      </c>
      <c r="B211" s="12" t="s">
        <v>33</v>
      </c>
      <c r="C211" s="8">
        <v>3</v>
      </c>
      <c r="D211" s="12">
        <v>11</v>
      </c>
      <c r="G211" s="12" t="s">
        <v>102</v>
      </c>
      <c r="H211" s="13">
        <v>40464</v>
      </c>
      <c r="I211" s="2" t="s">
        <v>70</v>
      </c>
      <c r="J211" s="12">
        <v>15</v>
      </c>
    </row>
    <row r="212" spans="1:19" x14ac:dyDescent="0.3">
      <c r="A212" s="8">
        <v>2011</v>
      </c>
      <c r="B212" s="12" t="s">
        <v>33</v>
      </c>
      <c r="C212" s="8">
        <v>3</v>
      </c>
      <c r="D212" s="12">
        <v>11</v>
      </c>
      <c r="G212" s="12" t="s">
        <v>102</v>
      </c>
      <c r="H212" s="13">
        <v>40480</v>
      </c>
      <c r="I212" s="2" t="s">
        <v>70</v>
      </c>
      <c r="J212" s="12">
        <v>10</v>
      </c>
    </row>
    <row r="213" spans="1:19" x14ac:dyDescent="0.3">
      <c r="A213" s="8">
        <v>2011</v>
      </c>
      <c r="B213" s="12" t="s">
        <v>33</v>
      </c>
      <c r="C213" s="8">
        <v>3</v>
      </c>
      <c r="D213" s="12">
        <v>11</v>
      </c>
      <c r="E213" s="12" t="s">
        <v>38</v>
      </c>
      <c r="G213" s="12" t="s">
        <v>103</v>
      </c>
      <c r="H213" s="13">
        <v>40480</v>
      </c>
      <c r="I213" s="2" t="s">
        <v>67</v>
      </c>
      <c r="K213" s="12">
        <v>160</v>
      </c>
      <c r="L213" s="14" t="s">
        <v>4</v>
      </c>
    </row>
    <row r="214" spans="1:19" x14ac:dyDescent="0.3">
      <c r="A214" s="8">
        <v>2011</v>
      </c>
      <c r="B214" s="12" t="s">
        <v>33</v>
      </c>
      <c r="C214" s="8">
        <v>3</v>
      </c>
      <c r="D214" s="12">
        <v>11</v>
      </c>
      <c r="E214" s="12" t="s">
        <v>38</v>
      </c>
      <c r="G214" s="12" t="s">
        <v>103</v>
      </c>
      <c r="H214" s="13">
        <v>40480</v>
      </c>
      <c r="I214" s="2" t="s">
        <v>64</v>
      </c>
      <c r="J214" s="12">
        <v>7</v>
      </c>
    </row>
    <row r="215" spans="1:19" x14ac:dyDescent="0.3">
      <c r="A215" s="8">
        <v>2011</v>
      </c>
      <c r="B215" s="12" t="s">
        <v>33</v>
      </c>
      <c r="C215" s="8">
        <v>3</v>
      </c>
      <c r="D215" s="12">
        <v>11</v>
      </c>
      <c r="E215" s="12" t="s">
        <v>38</v>
      </c>
      <c r="G215" s="12" t="s">
        <v>103</v>
      </c>
      <c r="H215" s="13">
        <v>40646</v>
      </c>
      <c r="I215" s="2" t="s">
        <v>63</v>
      </c>
      <c r="J215" s="12">
        <v>7</v>
      </c>
    </row>
    <row r="216" spans="1:19" x14ac:dyDescent="0.3">
      <c r="A216" s="8">
        <v>2011</v>
      </c>
      <c r="B216" s="12" t="s">
        <v>33</v>
      </c>
      <c r="C216" s="8">
        <v>3</v>
      </c>
      <c r="D216" s="12">
        <v>11</v>
      </c>
      <c r="E216" s="12" t="s">
        <v>38</v>
      </c>
      <c r="G216" s="12" t="s">
        <v>103</v>
      </c>
      <c r="H216" s="13">
        <v>40735</v>
      </c>
      <c r="I216" s="2" t="s">
        <v>66</v>
      </c>
      <c r="Q216" s="12" t="s">
        <v>118</v>
      </c>
      <c r="R216" s="12">
        <v>6.1</v>
      </c>
      <c r="S216" s="12">
        <v>0.2</v>
      </c>
    </row>
    <row r="217" spans="1:19" x14ac:dyDescent="0.3">
      <c r="A217" s="8">
        <v>2011</v>
      </c>
      <c r="B217" s="12" t="s">
        <v>34</v>
      </c>
      <c r="C217" s="8">
        <v>3</v>
      </c>
      <c r="D217" s="12">
        <v>12</v>
      </c>
      <c r="E217" s="12" t="s">
        <v>42</v>
      </c>
      <c r="G217" s="12" t="s">
        <v>103</v>
      </c>
      <c r="H217" s="13">
        <v>40441</v>
      </c>
      <c r="I217" s="2" t="s">
        <v>67</v>
      </c>
      <c r="J217" s="12">
        <v>3</v>
      </c>
      <c r="K217" s="12">
        <v>40</v>
      </c>
      <c r="L217" s="14" t="s">
        <v>3</v>
      </c>
    </row>
    <row r="218" spans="1:19" x14ac:dyDescent="0.3">
      <c r="A218" s="8">
        <v>2011</v>
      </c>
      <c r="B218" s="12" t="s">
        <v>34</v>
      </c>
      <c r="C218" s="8">
        <v>3</v>
      </c>
      <c r="D218" s="12">
        <v>12</v>
      </c>
      <c r="E218" s="12" t="s">
        <v>42</v>
      </c>
      <c r="G218" s="12" t="s">
        <v>103</v>
      </c>
      <c r="H218" s="13">
        <v>40735</v>
      </c>
      <c r="I218" s="2" t="s">
        <v>66</v>
      </c>
      <c r="Q218" s="12" t="s">
        <v>24</v>
      </c>
      <c r="R218" s="12">
        <v>1.3</v>
      </c>
      <c r="S218" s="12">
        <v>0.3</v>
      </c>
    </row>
    <row r="219" spans="1:19" x14ac:dyDescent="0.3">
      <c r="A219" s="8">
        <v>2011</v>
      </c>
      <c r="B219" s="12" t="s">
        <v>34</v>
      </c>
      <c r="C219" s="8">
        <v>3</v>
      </c>
      <c r="D219" s="12">
        <v>12</v>
      </c>
      <c r="E219" s="12" t="s">
        <v>42</v>
      </c>
      <c r="G219" s="12" t="s">
        <v>103</v>
      </c>
      <c r="H219" s="13">
        <v>40737</v>
      </c>
      <c r="I219" s="2" t="s">
        <v>65</v>
      </c>
    </row>
    <row r="220" spans="1:19" x14ac:dyDescent="0.3">
      <c r="A220" s="8">
        <v>2011</v>
      </c>
      <c r="B220" s="12" t="s">
        <v>34</v>
      </c>
      <c r="C220" s="8">
        <v>3</v>
      </c>
      <c r="D220" s="12">
        <v>12</v>
      </c>
      <c r="E220" s="12" t="s">
        <v>42</v>
      </c>
      <c r="G220" s="12" t="s">
        <v>103</v>
      </c>
      <c r="H220" s="13">
        <v>40741</v>
      </c>
      <c r="I220" s="2" t="s">
        <v>73</v>
      </c>
    </row>
    <row r="221" spans="1:19" x14ac:dyDescent="0.3">
      <c r="A221" s="8">
        <v>2011</v>
      </c>
      <c r="B221" s="12" t="s">
        <v>34</v>
      </c>
      <c r="C221" s="8">
        <v>3</v>
      </c>
      <c r="D221" s="12">
        <v>12</v>
      </c>
      <c r="E221" s="12" t="s">
        <v>42</v>
      </c>
      <c r="G221" s="12" t="s">
        <v>103</v>
      </c>
      <c r="H221" s="13">
        <v>40741</v>
      </c>
      <c r="I221" s="2" t="s">
        <v>72</v>
      </c>
    </row>
    <row r="222" spans="1:19" x14ac:dyDescent="0.3">
      <c r="A222" s="8">
        <v>2012</v>
      </c>
      <c r="B222" s="12" t="s">
        <v>32</v>
      </c>
      <c r="C222" s="12">
        <v>1</v>
      </c>
      <c r="D222" s="8">
        <v>1</v>
      </c>
      <c r="F222" s="8"/>
      <c r="G222" s="12" t="s">
        <v>102</v>
      </c>
      <c r="H222" s="13">
        <v>40737</v>
      </c>
      <c r="I222" s="2" t="s">
        <v>74</v>
      </c>
      <c r="J222" s="14">
        <v>3</v>
      </c>
    </row>
    <row r="223" spans="1:19" x14ac:dyDescent="0.3">
      <c r="A223" s="8">
        <v>2012</v>
      </c>
      <c r="B223" s="12" t="s">
        <v>32</v>
      </c>
      <c r="C223" s="12">
        <v>1</v>
      </c>
      <c r="D223" s="8">
        <v>1</v>
      </c>
      <c r="F223" s="8"/>
      <c r="G223" s="12" t="s">
        <v>102</v>
      </c>
      <c r="H223" s="13">
        <v>40751</v>
      </c>
      <c r="I223" s="2" t="s">
        <v>70</v>
      </c>
      <c r="J223" s="12">
        <v>15</v>
      </c>
    </row>
    <row r="224" spans="1:19" x14ac:dyDescent="0.3">
      <c r="A224" s="8">
        <v>2012</v>
      </c>
      <c r="B224" s="12" t="s">
        <v>32</v>
      </c>
      <c r="C224" s="12">
        <v>1</v>
      </c>
      <c r="D224" s="8">
        <v>1</v>
      </c>
      <c r="F224" s="8"/>
      <c r="G224" s="12" t="s">
        <v>102</v>
      </c>
      <c r="H224" s="13">
        <v>40773</v>
      </c>
      <c r="I224" s="2" t="s">
        <v>70</v>
      </c>
      <c r="J224" s="2">
        <v>10</v>
      </c>
    </row>
    <row r="225" spans="1:19" x14ac:dyDescent="0.3">
      <c r="A225" s="8">
        <v>2012</v>
      </c>
      <c r="B225" s="12" t="s">
        <v>32</v>
      </c>
      <c r="C225" s="12">
        <v>1</v>
      </c>
      <c r="D225" s="8">
        <v>1</v>
      </c>
      <c r="E225" s="12" t="s">
        <v>117</v>
      </c>
      <c r="F225" s="8"/>
      <c r="G225" s="12" t="s">
        <v>103</v>
      </c>
      <c r="H225" s="13">
        <v>40777</v>
      </c>
      <c r="I225" s="2" t="s">
        <v>67</v>
      </c>
      <c r="K225" s="12">
        <v>2.4</v>
      </c>
      <c r="L225" s="14" t="s">
        <v>75</v>
      </c>
    </row>
    <row r="226" spans="1:19" x14ac:dyDescent="0.3">
      <c r="A226" s="8">
        <v>2012</v>
      </c>
      <c r="B226" s="12" t="s">
        <v>32</v>
      </c>
      <c r="C226" s="12">
        <v>1</v>
      </c>
      <c r="D226" s="8">
        <v>1</v>
      </c>
      <c r="E226" s="12" t="s">
        <v>117</v>
      </c>
      <c r="F226" s="8"/>
      <c r="G226" s="12" t="s">
        <v>103</v>
      </c>
      <c r="H226" s="13">
        <v>40777</v>
      </c>
      <c r="I226" s="2" t="s">
        <v>64</v>
      </c>
      <c r="J226" s="12">
        <v>7</v>
      </c>
    </row>
    <row r="227" spans="1:19" x14ac:dyDescent="0.3">
      <c r="A227" s="8">
        <v>2012</v>
      </c>
      <c r="B227" s="12" t="s">
        <v>32</v>
      </c>
      <c r="C227" s="12">
        <v>1</v>
      </c>
      <c r="D227" s="8">
        <v>1</v>
      </c>
      <c r="E227" s="12" t="s">
        <v>117</v>
      </c>
      <c r="F227" s="8"/>
      <c r="G227" s="12" t="s">
        <v>103</v>
      </c>
      <c r="H227" s="13">
        <v>40982</v>
      </c>
      <c r="I227" s="2" t="s">
        <v>111</v>
      </c>
      <c r="M227" s="12">
        <v>40</v>
      </c>
      <c r="N227" s="12" t="s">
        <v>112</v>
      </c>
      <c r="O227" s="12" t="s">
        <v>113</v>
      </c>
      <c r="P227" s="12" t="s">
        <v>28</v>
      </c>
      <c r="R227" s="16"/>
      <c r="S227" s="16"/>
    </row>
    <row r="228" spans="1:19" x14ac:dyDescent="0.3">
      <c r="A228" s="8">
        <v>2012</v>
      </c>
      <c r="B228" s="12" t="s">
        <v>32</v>
      </c>
      <c r="C228" s="12">
        <v>1</v>
      </c>
      <c r="D228" s="8">
        <v>1</v>
      </c>
      <c r="E228" s="12" t="s">
        <v>117</v>
      </c>
      <c r="F228" s="8"/>
      <c r="G228" s="12" t="s">
        <v>103</v>
      </c>
      <c r="H228" s="13">
        <v>41005</v>
      </c>
      <c r="I228" s="2" t="s">
        <v>111</v>
      </c>
      <c r="M228" s="12">
        <v>75</v>
      </c>
      <c r="N228" s="12" t="s">
        <v>112</v>
      </c>
      <c r="O228" s="12" t="s">
        <v>113</v>
      </c>
      <c r="P228" s="12" t="s">
        <v>28</v>
      </c>
    </row>
    <row r="229" spans="1:19" x14ac:dyDescent="0.3">
      <c r="A229" s="8">
        <v>2012</v>
      </c>
      <c r="B229" s="12" t="s">
        <v>32</v>
      </c>
      <c r="C229" s="12">
        <v>1</v>
      </c>
      <c r="D229" s="8">
        <v>1</v>
      </c>
      <c r="E229" s="12" t="s">
        <v>117</v>
      </c>
      <c r="F229" s="8"/>
      <c r="G229" s="12" t="s">
        <v>103</v>
      </c>
      <c r="H229" s="13">
        <v>41113</v>
      </c>
      <c r="I229" s="2" t="s">
        <v>66</v>
      </c>
      <c r="Q229" s="12" t="s">
        <v>118</v>
      </c>
      <c r="R229" s="12">
        <v>3.5</v>
      </c>
      <c r="S229" s="12">
        <v>0.1</v>
      </c>
    </row>
    <row r="230" spans="1:19" x14ac:dyDescent="0.3">
      <c r="A230" s="8">
        <v>2012</v>
      </c>
      <c r="B230" s="12" t="s">
        <v>33</v>
      </c>
      <c r="C230" s="12">
        <v>1</v>
      </c>
      <c r="D230" s="12">
        <v>2</v>
      </c>
      <c r="G230" s="12" t="s">
        <v>102</v>
      </c>
      <c r="H230" s="13">
        <v>40786</v>
      </c>
      <c r="I230" s="2" t="s">
        <v>70</v>
      </c>
      <c r="J230" s="2">
        <v>10</v>
      </c>
    </row>
    <row r="231" spans="1:19" x14ac:dyDescent="0.3">
      <c r="A231" s="8">
        <v>2012</v>
      </c>
      <c r="B231" s="12" t="s">
        <v>33</v>
      </c>
      <c r="C231" s="12">
        <v>1</v>
      </c>
      <c r="D231" s="12">
        <v>2</v>
      </c>
      <c r="G231" s="12" t="s">
        <v>102</v>
      </c>
      <c r="H231" s="13">
        <v>40807</v>
      </c>
      <c r="I231" s="2" t="s">
        <v>70</v>
      </c>
      <c r="J231" s="2">
        <v>10</v>
      </c>
    </row>
    <row r="232" spans="1:19" x14ac:dyDescent="0.3">
      <c r="A232" s="8">
        <v>2012</v>
      </c>
      <c r="B232" s="12" t="s">
        <v>33</v>
      </c>
      <c r="C232" s="12">
        <v>1</v>
      </c>
      <c r="D232" s="12">
        <v>2</v>
      </c>
      <c r="G232" s="12" t="s">
        <v>102</v>
      </c>
      <c r="H232" s="13">
        <v>40849</v>
      </c>
      <c r="I232" s="2" t="s">
        <v>70</v>
      </c>
      <c r="J232" s="2">
        <v>10</v>
      </c>
    </row>
    <row r="233" spans="1:19" x14ac:dyDescent="0.3">
      <c r="A233" s="8">
        <v>2012</v>
      </c>
      <c r="B233" s="12" t="s">
        <v>33</v>
      </c>
      <c r="C233" s="12">
        <v>1</v>
      </c>
      <c r="D233" s="12">
        <v>2</v>
      </c>
      <c r="E233" s="12" t="s">
        <v>38</v>
      </c>
      <c r="G233" s="12" t="s">
        <v>103</v>
      </c>
      <c r="H233" s="13">
        <v>40849</v>
      </c>
      <c r="I233" s="2" t="s">
        <v>67</v>
      </c>
      <c r="K233" s="12">
        <v>160</v>
      </c>
      <c r="L233" s="14" t="s">
        <v>4</v>
      </c>
    </row>
    <row r="234" spans="1:19" x14ac:dyDescent="0.3">
      <c r="A234" s="8">
        <v>2012</v>
      </c>
      <c r="B234" s="12" t="s">
        <v>33</v>
      </c>
      <c r="C234" s="12">
        <v>1</v>
      </c>
      <c r="D234" s="12">
        <v>2</v>
      </c>
      <c r="E234" s="12" t="s">
        <v>38</v>
      </c>
      <c r="G234" s="12" t="s">
        <v>103</v>
      </c>
      <c r="H234" s="13">
        <v>40849</v>
      </c>
      <c r="I234" s="2" t="s">
        <v>64</v>
      </c>
      <c r="J234" s="12">
        <v>7</v>
      </c>
    </row>
    <row r="235" spans="1:19" x14ac:dyDescent="0.3">
      <c r="A235" s="8">
        <v>2012</v>
      </c>
      <c r="B235" s="12" t="s">
        <v>33</v>
      </c>
      <c r="C235" s="12">
        <v>1</v>
      </c>
      <c r="D235" s="12">
        <v>2</v>
      </c>
      <c r="E235" s="12" t="s">
        <v>38</v>
      </c>
      <c r="G235" s="12" t="s">
        <v>103</v>
      </c>
      <c r="H235" s="13">
        <v>40990</v>
      </c>
      <c r="I235" s="2" t="s">
        <v>63</v>
      </c>
      <c r="J235" s="12">
        <v>7</v>
      </c>
    </row>
    <row r="236" spans="1:19" x14ac:dyDescent="0.3">
      <c r="A236" s="8">
        <v>2012</v>
      </c>
      <c r="B236" s="12" t="s">
        <v>33</v>
      </c>
      <c r="C236" s="12">
        <v>1</v>
      </c>
      <c r="D236" s="12">
        <v>2</v>
      </c>
      <c r="E236" s="12" t="s">
        <v>38</v>
      </c>
      <c r="G236" s="12" t="s">
        <v>103</v>
      </c>
      <c r="H236" s="13">
        <v>41113</v>
      </c>
      <c r="I236" s="2" t="s">
        <v>66</v>
      </c>
      <c r="Q236" s="12" t="s">
        <v>118</v>
      </c>
      <c r="R236" s="12">
        <v>6.3</v>
      </c>
      <c r="S236" s="12">
        <v>0.2</v>
      </c>
    </row>
    <row r="237" spans="1:19" x14ac:dyDescent="0.3">
      <c r="A237" s="8">
        <v>2012</v>
      </c>
      <c r="B237" s="12" t="s">
        <v>34</v>
      </c>
      <c r="C237" s="12">
        <v>1</v>
      </c>
      <c r="D237" s="12">
        <v>3</v>
      </c>
      <c r="E237" s="12" t="s">
        <v>40</v>
      </c>
      <c r="G237" s="12" t="s">
        <v>103</v>
      </c>
      <c r="H237" s="13">
        <v>40809</v>
      </c>
      <c r="I237" s="2" t="s">
        <v>64</v>
      </c>
      <c r="J237" s="12">
        <v>7</v>
      </c>
    </row>
    <row r="238" spans="1:19" x14ac:dyDescent="0.3">
      <c r="A238" s="8">
        <v>2012</v>
      </c>
      <c r="B238" s="12" t="s">
        <v>34</v>
      </c>
      <c r="C238" s="12">
        <v>1</v>
      </c>
      <c r="D238" s="12">
        <v>3</v>
      </c>
      <c r="E238" s="12" t="s">
        <v>40</v>
      </c>
      <c r="G238" s="12" t="s">
        <v>103</v>
      </c>
      <c r="H238" s="13">
        <v>40854</v>
      </c>
      <c r="I238" s="2" t="s">
        <v>67</v>
      </c>
      <c r="J238" s="12">
        <v>3</v>
      </c>
      <c r="K238" s="12">
        <v>342</v>
      </c>
      <c r="L238" s="14" t="s">
        <v>20</v>
      </c>
    </row>
    <row r="239" spans="1:19" x14ac:dyDescent="0.3">
      <c r="A239" s="8">
        <v>2012</v>
      </c>
      <c r="B239" s="12" t="s">
        <v>34</v>
      </c>
      <c r="C239" s="12">
        <v>1</v>
      </c>
      <c r="D239" s="12">
        <v>3</v>
      </c>
      <c r="E239" s="12" t="s">
        <v>40</v>
      </c>
      <c r="G239" s="12" t="s">
        <v>103</v>
      </c>
      <c r="H239" s="13">
        <v>41141</v>
      </c>
      <c r="I239" s="2" t="s">
        <v>66</v>
      </c>
      <c r="Q239" s="12" t="s">
        <v>118</v>
      </c>
      <c r="R239" s="12">
        <v>2.9</v>
      </c>
      <c r="S239" s="12">
        <v>0.1</v>
      </c>
    </row>
    <row r="240" spans="1:19" x14ac:dyDescent="0.3">
      <c r="A240" s="8">
        <v>2012</v>
      </c>
      <c r="B240" s="12" t="s">
        <v>35</v>
      </c>
      <c r="C240" s="12">
        <v>1</v>
      </c>
      <c r="D240" s="12">
        <v>4</v>
      </c>
      <c r="E240" s="12" t="s">
        <v>15</v>
      </c>
      <c r="F240" s="8"/>
      <c r="G240" s="12" t="s">
        <v>103</v>
      </c>
      <c r="H240" s="13">
        <v>40830</v>
      </c>
      <c r="I240" s="2" t="s">
        <v>67</v>
      </c>
      <c r="J240" s="12">
        <v>3</v>
      </c>
      <c r="K240" s="12">
        <v>205</v>
      </c>
      <c r="L240" s="14" t="s">
        <v>77</v>
      </c>
    </row>
    <row r="241" spans="1:19" x14ac:dyDescent="0.3">
      <c r="A241" s="8">
        <v>2012</v>
      </c>
      <c r="B241" s="12" t="s">
        <v>35</v>
      </c>
      <c r="C241" s="12">
        <v>1</v>
      </c>
      <c r="D241" s="12">
        <v>4</v>
      </c>
      <c r="E241" s="12" t="s">
        <v>15</v>
      </c>
      <c r="F241" s="8"/>
      <c r="G241" s="12" t="s">
        <v>103</v>
      </c>
      <c r="H241" s="13">
        <v>41122</v>
      </c>
      <c r="I241" s="2" t="s">
        <v>66</v>
      </c>
      <c r="Q241" s="12" t="s">
        <v>118</v>
      </c>
      <c r="R241" s="12">
        <v>5.9</v>
      </c>
      <c r="S241" s="12">
        <v>0.2</v>
      </c>
    </row>
    <row r="242" spans="1:19" x14ac:dyDescent="0.3">
      <c r="A242" s="8">
        <v>2012</v>
      </c>
      <c r="B242" s="12" t="s">
        <v>34</v>
      </c>
      <c r="C242" s="12">
        <v>2</v>
      </c>
      <c r="D242" s="12">
        <v>5</v>
      </c>
      <c r="E242" s="12" t="s">
        <v>42</v>
      </c>
      <c r="G242" s="12" t="s">
        <v>103</v>
      </c>
      <c r="H242" s="13">
        <v>40808</v>
      </c>
      <c r="I242" s="2" t="s">
        <v>67</v>
      </c>
      <c r="J242" s="12">
        <v>3</v>
      </c>
      <c r="K242" s="12">
        <v>35</v>
      </c>
      <c r="L242" s="14" t="s">
        <v>3</v>
      </c>
    </row>
    <row r="243" spans="1:19" x14ac:dyDescent="0.3">
      <c r="A243" s="8">
        <v>2012</v>
      </c>
      <c r="B243" s="12" t="s">
        <v>34</v>
      </c>
      <c r="C243" s="12">
        <v>2</v>
      </c>
      <c r="D243" s="12">
        <v>5</v>
      </c>
      <c r="E243" s="12" t="s">
        <v>43</v>
      </c>
      <c r="G243" s="12" t="s">
        <v>103</v>
      </c>
      <c r="H243" s="13">
        <v>40997</v>
      </c>
      <c r="I243" s="2" t="s">
        <v>67</v>
      </c>
      <c r="J243" s="12">
        <v>3</v>
      </c>
      <c r="K243" s="12">
        <v>60</v>
      </c>
      <c r="L243" s="14" t="s">
        <v>23</v>
      </c>
    </row>
    <row r="244" spans="1:19" x14ac:dyDescent="0.3">
      <c r="A244" s="8">
        <v>2012</v>
      </c>
      <c r="B244" s="12" t="s">
        <v>34</v>
      </c>
      <c r="C244" s="12">
        <v>2</v>
      </c>
      <c r="D244" s="12">
        <v>5</v>
      </c>
      <c r="E244" s="12" t="s">
        <v>43</v>
      </c>
      <c r="G244" s="12" t="s">
        <v>103</v>
      </c>
      <c r="H244" s="13">
        <v>41129</v>
      </c>
      <c r="I244" s="2" t="s">
        <v>66</v>
      </c>
      <c r="Q244" s="12" t="s">
        <v>24</v>
      </c>
      <c r="R244" s="12">
        <v>0.9</v>
      </c>
      <c r="S244" s="12">
        <v>0.1</v>
      </c>
    </row>
    <row r="245" spans="1:19" x14ac:dyDescent="0.3">
      <c r="A245" s="8">
        <v>2012</v>
      </c>
      <c r="B245" s="12" t="s">
        <v>34</v>
      </c>
      <c r="C245" s="12">
        <v>2</v>
      </c>
      <c r="D245" s="12">
        <v>5</v>
      </c>
      <c r="E245" s="12" t="s">
        <v>43</v>
      </c>
      <c r="G245" s="12" t="s">
        <v>103</v>
      </c>
      <c r="H245" s="13">
        <v>41131</v>
      </c>
      <c r="I245" s="2" t="s">
        <v>65</v>
      </c>
    </row>
    <row r="246" spans="1:19" x14ac:dyDescent="0.3">
      <c r="A246" s="8">
        <v>2012</v>
      </c>
      <c r="B246" s="12" t="s">
        <v>34</v>
      </c>
      <c r="C246" s="12">
        <v>2</v>
      </c>
      <c r="D246" s="12">
        <v>5</v>
      </c>
      <c r="E246" s="12" t="s">
        <v>43</v>
      </c>
      <c r="G246" s="12" t="s">
        <v>103</v>
      </c>
      <c r="H246" s="13">
        <v>41139</v>
      </c>
      <c r="I246" s="2" t="s">
        <v>73</v>
      </c>
    </row>
    <row r="247" spans="1:19" x14ac:dyDescent="0.3">
      <c r="A247" s="8">
        <v>2012</v>
      </c>
      <c r="B247" s="12" t="s">
        <v>34</v>
      </c>
      <c r="C247" s="12">
        <v>2</v>
      </c>
      <c r="D247" s="12">
        <v>5</v>
      </c>
      <c r="E247" s="12" t="s">
        <v>43</v>
      </c>
      <c r="G247" s="12" t="s">
        <v>103</v>
      </c>
      <c r="H247" s="13">
        <v>41139</v>
      </c>
      <c r="I247" s="2" t="s">
        <v>72</v>
      </c>
    </row>
    <row r="248" spans="1:19" x14ac:dyDescent="0.3">
      <c r="A248" s="8">
        <v>2012</v>
      </c>
      <c r="B248" s="12" t="s">
        <v>35</v>
      </c>
      <c r="C248" s="12">
        <v>2</v>
      </c>
      <c r="D248" s="8">
        <v>6</v>
      </c>
      <c r="F248" s="12" t="s">
        <v>59</v>
      </c>
      <c r="G248" s="12" t="s">
        <v>103</v>
      </c>
      <c r="H248" s="13">
        <v>40724</v>
      </c>
      <c r="I248" s="2" t="s">
        <v>68</v>
      </c>
      <c r="J248" s="12">
        <v>3</v>
      </c>
      <c r="K248" s="12">
        <v>106</v>
      </c>
      <c r="Q248" s="12" t="s">
        <v>118</v>
      </c>
    </row>
    <row r="249" spans="1:19" x14ac:dyDescent="0.3">
      <c r="A249" s="8">
        <v>2012</v>
      </c>
      <c r="B249" s="12" t="s">
        <v>35</v>
      </c>
      <c r="C249" s="12">
        <v>2</v>
      </c>
      <c r="D249" s="8">
        <v>6</v>
      </c>
      <c r="F249" s="8"/>
      <c r="G249" s="12" t="s">
        <v>102</v>
      </c>
      <c r="H249" s="13">
        <v>41039</v>
      </c>
      <c r="I249" s="2" t="s">
        <v>64</v>
      </c>
      <c r="J249" s="12">
        <v>7</v>
      </c>
    </row>
    <row r="250" spans="1:19" x14ac:dyDescent="0.3">
      <c r="A250" s="8">
        <v>2012</v>
      </c>
      <c r="B250" s="12" t="s">
        <v>35</v>
      </c>
      <c r="C250" s="12">
        <v>2</v>
      </c>
      <c r="D250" s="8">
        <v>6</v>
      </c>
      <c r="E250" s="12" t="s">
        <v>44</v>
      </c>
      <c r="F250" s="8"/>
      <c r="G250" s="12" t="s">
        <v>103</v>
      </c>
      <c r="H250" s="13">
        <v>41040</v>
      </c>
      <c r="I250" s="2" t="s">
        <v>67</v>
      </c>
      <c r="K250" s="14">
        <v>190</v>
      </c>
      <c r="L250" s="14" t="s">
        <v>18</v>
      </c>
    </row>
    <row r="251" spans="1:19" x14ac:dyDescent="0.3">
      <c r="A251" s="8">
        <v>2012</v>
      </c>
      <c r="B251" s="12" t="s">
        <v>35</v>
      </c>
      <c r="C251" s="12">
        <v>2</v>
      </c>
      <c r="D251" s="8">
        <v>6</v>
      </c>
      <c r="E251" s="12" t="s">
        <v>44</v>
      </c>
      <c r="F251" s="8"/>
      <c r="G251" s="12" t="s">
        <v>103</v>
      </c>
      <c r="H251" s="13">
        <v>41053</v>
      </c>
      <c r="I251" s="2" t="s">
        <v>111</v>
      </c>
      <c r="M251" s="12">
        <v>60</v>
      </c>
      <c r="N251" s="12" t="s">
        <v>112</v>
      </c>
      <c r="O251" s="12" t="s">
        <v>113</v>
      </c>
      <c r="P251" s="12" t="s">
        <v>28</v>
      </c>
    </row>
    <row r="252" spans="1:19" x14ac:dyDescent="0.3">
      <c r="A252" s="8">
        <v>2012</v>
      </c>
      <c r="B252" s="12" t="s">
        <v>35</v>
      </c>
      <c r="C252" s="12">
        <v>2</v>
      </c>
      <c r="D252" s="8">
        <v>6</v>
      </c>
      <c r="E252" s="12" t="s">
        <v>44</v>
      </c>
      <c r="F252" s="8"/>
      <c r="G252" s="12" t="s">
        <v>103</v>
      </c>
      <c r="H252" s="13">
        <v>41079</v>
      </c>
      <c r="I252" s="2" t="s">
        <v>111</v>
      </c>
      <c r="M252" s="12">
        <v>50</v>
      </c>
      <c r="N252" s="12" t="s">
        <v>112</v>
      </c>
      <c r="O252" s="12" t="s">
        <v>113</v>
      </c>
      <c r="P252" s="12" t="s">
        <v>28</v>
      </c>
    </row>
    <row r="253" spans="1:19" x14ac:dyDescent="0.3">
      <c r="A253" s="8">
        <v>2012</v>
      </c>
      <c r="B253" s="12" t="s">
        <v>35</v>
      </c>
      <c r="C253" s="12">
        <v>2</v>
      </c>
      <c r="D253" s="8">
        <v>6</v>
      </c>
      <c r="E253" s="12" t="s">
        <v>44</v>
      </c>
      <c r="F253" s="8"/>
      <c r="G253" s="12" t="s">
        <v>103</v>
      </c>
      <c r="H253" s="13">
        <v>41208</v>
      </c>
      <c r="I253" s="2" t="s">
        <v>66</v>
      </c>
      <c r="Q253" s="12" t="s">
        <v>118</v>
      </c>
      <c r="R253" s="12">
        <v>7.5</v>
      </c>
      <c r="S253" s="12">
        <v>0.3</v>
      </c>
    </row>
    <row r="254" spans="1:19" x14ac:dyDescent="0.3">
      <c r="A254" s="8">
        <v>2012</v>
      </c>
      <c r="B254" s="12" t="s">
        <v>32</v>
      </c>
      <c r="C254" s="12">
        <v>2</v>
      </c>
      <c r="D254" s="8">
        <v>7</v>
      </c>
      <c r="F254" s="8"/>
      <c r="G254" s="12" t="s">
        <v>102</v>
      </c>
      <c r="H254" s="13">
        <v>40793</v>
      </c>
      <c r="I254" s="2" t="s">
        <v>70</v>
      </c>
      <c r="J254" s="2">
        <v>10</v>
      </c>
    </row>
    <row r="255" spans="1:19" x14ac:dyDescent="0.3">
      <c r="A255" s="8">
        <v>2012</v>
      </c>
      <c r="B255" s="12" t="s">
        <v>32</v>
      </c>
      <c r="C255" s="12">
        <v>2</v>
      </c>
      <c r="D255" s="8">
        <v>7</v>
      </c>
      <c r="F255" s="8"/>
      <c r="G255" s="12" t="s">
        <v>102</v>
      </c>
      <c r="H255" s="13">
        <v>40807</v>
      </c>
      <c r="I255" s="2" t="s">
        <v>70</v>
      </c>
      <c r="J255" s="12">
        <v>15</v>
      </c>
    </row>
    <row r="256" spans="1:19" x14ac:dyDescent="0.3">
      <c r="A256" s="8">
        <v>2012</v>
      </c>
      <c r="B256" s="12" t="s">
        <v>32</v>
      </c>
      <c r="C256" s="12">
        <v>2</v>
      </c>
      <c r="D256" s="8">
        <v>7</v>
      </c>
      <c r="F256" s="8"/>
      <c r="G256" s="12" t="s">
        <v>102</v>
      </c>
      <c r="H256" s="13">
        <v>40834</v>
      </c>
      <c r="I256" s="2" t="s">
        <v>70</v>
      </c>
      <c r="J256" s="2">
        <v>10</v>
      </c>
    </row>
    <row r="257" spans="1:19" x14ac:dyDescent="0.3">
      <c r="A257" s="8">
        <v>2012</v>
      </c>
      <c r="B257" s="12" t="s">
        <v>32</v>
      </c>
      <c r="C257" s="12">
        <v>2</v>
      </c>
      <c r="D257" s="8">
        <v>7</v>
      </c>
      <c r="F257" s="8"/>
      <c r="G257" s="12" t="s">
        <v>102</v>
      </c>
      <c r="H257" s="13">
        <v>40842</v>
      </c>
      <c r="I257" s="2" t="s">
        <v>70</v>
      </c>
      <c r="J257" s="2">
        <v>10</v>
      </c>
    </row>
    <row r="258" spans="1:19" x14ac:dyDescent="0.3">
      <c r="A258" s="8">
        <v>2012</v>
      </c>
      <c r="B258" s="12" t="s">
        <v>32</v>
      </c>
      <c r="C258" s="12">
        <v>2</v>
      </c>
      <c r="D258" s="8">
        <v>7</v>
      </c>
      <c r="E258" s="12" t="s">
        <v>38</v>
      </c>
      <c r="F258" s="8"/>
      <c r="G258" s="12" t="s">
        <v>103</v>
      </c>
      <c r="H258" s="13">
        <v>40842</v>
      </c>
      <c r="I258" s="2" t="s">
        <v>67</v>
      </c>
      <c r="K258" s="12">
        <v>109</v>
      </c>
      <c r="L258" s="14" t="s">
        <v>17</v>
      </c>
    </row>
    <row r="259" spans="1:19" x14ac:dyDescent="0.3">
      <c r="A259" s="8">
        <v>2012</v>
      </c>
      <c r="B259" s="12" t="s">
        <v>32</v>
      </c>
      <c r="C259" s="12">
        <v>2</v>
      </c>
      <c r="D259" s="8">
        <v>7</v>
      </c>
      <c r="E259" s="12" t="s">
        <v>38</v>
      </c>
      <c r="F259" s="8"/>
      <c r="G259" s="12" t="s">
        <v>103</v>
      </c>
      <c r="H259" s="13">
        <v>40842</v>
      </c>
      <c r="I259" s="2" t="s">
        <v>64</v>
      </c>
      <c r="J259" s="12">
        <v>7</v>
      </c>
    </row>
    <row r="260" spans="1:19" x14ac:dyDescent="0.3">
      <c r="A260" s="8">
        <v>2012</v>
      </c>
      <c r="B260" s="12" t="s">
        <v>32</v>
      </c>
      <c r="C260" s="12">
        <v>2</v>
      </c>
      <c r="D260" s="8">
        <v>7</v>
      </c>
      <c r="E260" s="12" t="s">
        <v>38</v>
      </c>
      <c r="F260" s="8"/>
      <c r="G260" s="12" t="s">
        <v>103</v>
      </c>
      <c r="H260" s="13">
        <v>41005</v>
      </c>
      <c r="I260" s="2" t="s">
        <v>111</v>
      </c>
      <c r="M260" s="12">
        <v>70</v>
      </c>
      <c r="N260" s="12" t="s">
        <v>112</v>
      </c>
      <c r="O260" s="12" t="s">
        <v>113</v>
      </c>
      <c r="P260" s="12" t="s">
        <v>28</v>
      </c>
    </row>
    <row r="261" spans="1:19" x14ac:dyDescent="0.3">
      <c r="A261" s="8">
        <v>2012</v>
      </c>
      <c r="B261" s="12" t="s">
        <v>32</v>
      </c>
      <c r="C261" s="12">
        <v>2</v>
      </c>
      <c r="D261" s="8">
        <v>7</v>
      </c>
      <c r="E261" s="12" t="s">
        <v>38</v>
      </c>
      <c r="F261" s="8"/>
      <c r="G261" s="12" t="s">
        <v>103</v>
      </c>
      <c r="H261" s="13">
        <v>41113</v>
      </c>
      <c r="I261" s="2" t="s">
        <v>66</v>
      </c>
      <c r="Q261" s="12" t="s">
        <v>118</v>
      </c>
      <c r="R261" s="12">
        <v>6.6</v>
      </c>
      <c r="S261" s="12">
        <v>0.2</v>
      </c>
    </row>
    <row r="262" spans="1:19" x14ac:dyDescent="0.3">
      <c r="A262" s="8">
        <v>2012</v>
      </c>
      <c r="B262" s="12" t="s">
        <v>33</v>
      </c>
      <c r="C262" s="12">
        <v>2</v>
      </c>
      <c r="D262" s="12">
        <v>8</v>
      </c>
      <c r="G262" s="12" t="s">
        <v>102</v>
      </c>
      <c r="H262" s="13">
        <v>40834</v>
      </c>
      <c r="I262" s="2" t="s">
        <v>70</v>
      </c>
      <c r="J262" s="2">
        <v>10</v>
      </c>
    </row>
    <row r="263" spans="1:19" x14ac:dyDescent="0.3">
      <c r="A263" s="8">
        <v>2012</v>
      </c>
      <c r="B263" s="12" t="s">
        <v>33</v>
      </c>
      <c r="C263" s="12">
        <v>2</v>
      </c>
      <c r="D263" s="12">
        <v>8</v>
      </c>
      <c r="G263" s="12" t="s">
        <v>102</v>
      </c>
      <c r="H263" s="13">
        <v>40834</v>
      </c>
      <c r="I263" s="2" t="s">
        <v>70</v>
      </c>
      <c r="J263" s="2">
        <v>10</v>
      </c>
    </row>
    <row r="264" spans="1:19" x14ac:dyDescent="0.3">
      <c r="A264" s="8">
        <v>2012</v>
      </c>
      <c r="B264" s="12" t="s">
        <v>33</v>
      </c>
      <c r="C264" s="12">
        <v>2</v>
      </c>
      <c r="D264" s="12">
        <v>8</v>
      </c>
      <c r="G264" s="12" t="s">
        <v>102</v>
      </c>
      <c r="H264" s="13">
        <v>40849</v>
      </c>
      <c r="I264" s="2" t="s">
        <v>70</v>
      </c>
      <c r="J264" s="2">
        <v>10</v>
      </c>
    </row>
    <row r="265" spans="1:19" x14ac:dyDescent="0.3">
      <c r="A265" s="8">
        <v>2012</v>
      </c>
      <c r="B265" s="12" t="s">
        <v>33</v>
      </c>
      <c r="C265" s="12">
        <v>2</v>
      </c>
      <c r="D265" s="12">
        <v>8</v>
      </c>
      <c r="E265" s="12" t="s">
        <v>15</v>
      </c>
      <c r="G265" s="12" t="s">
        <v>103</v>
      </c>
      <c r="H265" s="13">
        <v>40849</v>
      </c>
      <c r="I265" s="2" t="s">
        <v>67</v>
      </c>
      <c r="K265" s="12">
        <v>160</v>
      </c>
      <c r="L265" s="14" t="s">
        <v>77</v>
      </c>
    </row>
    <row r="266" spans="1:19" x14ac:dyDescent="0.3">
      <c r="A266" s="8">
        <v>2012</v>
      </c>
      <c r="B266" s="12" t="s">
        <v>33</v>
      </c>
      <c r="C266" s="12">
        <v>2</v>
      </c>
      <c r="D266" s="12">
        <v>8</v>
      </c>
      <c r="E266" s="12" t="s">
        <v>15</v>
      </c>
      <c r="G266" s="12" t="s">
        <v>103</v>
      </c>
      <c r="H266" s="13">
        <v>40849</v>
      </c>
      <c r="I266" s="2" t="s">
        <v>64</v>
      </c>
      <c r="J266" s="12">
        <v>7</v>
      </c>
    </row>
    <row r="267" spans="1:19" x14ac:dyDescent="0.3">
      <c r="A267" s="8">
        <v>2012</v>
      </c>
      <c r="B267" s="12" t="s">
        <v>33</v>
      </c>
      <c r="C267" s="12">
        <v>2</v>
      </c>
      <c r="D267" s="12">
        <v>8</v>
      </c>
      <c r="E267" s="12" t="s">
        <v>15</v>
      </c>
      <c r="G267" s="12" t="s">
        <v>103</v>
      </c>
      <c r="H267" s="13">
        <v>41005</v>
      </c>
      <c r="I267" s="2" t="s">
        <v>111</v>
      </c>
      <c r="M267" s="12">
        <v>40</v>
      </c>
      <c r="N267" s="12" t="s">
        <v>112</v>
      </c>
      <c r="O267" s="12" t="s">
        <v>113</v>
      </c>
      <c r="P267" s="12" t="s">
        <v>28</v>
      </c>
    </row>
    <row r="268" spans="1:19" x14ac:dyDescent="0.3">
      <c r="A268" s="8">
        <v>2012</v>
      </c>
      <c r="B268" s="12" t="s">
        <v>33</v>
      </c>
      <c r="C268" s="12">
        <v>2</v>
      </c>
      <c r="D268" s="12">
        <v>8</v>
      </c>
      <c r="E268" s="12" t="s">
        <v>15</v>
      </c>
      <c r="G268" s="12" t="s">
        <v>103</v>
      </c>
      <c r="H268" s="13">
        <v>41122</v>
      </c>
      <c r="I268" s="2" t="s">
        <v>66</v>
      </c>
      <c r="Q268" s="12" t="s">
        <v>118</v>
      </c>
      <c r="R268" s="12">
        <v>5</v>
      </c>
      <c r="S268" s="12">
        <v>0.4</v>
      </c>
    </row>
    <row r="269" spans="1:19" x14ac:dyDescent="0.3">
      <c r="A269" s="8">
        <v>2012</v>
      </c>
      <c r="B269" s="12" t="s">
        <v>35</v>
      </c>
      <c r="C269" s="8">
        <v>3</v>
      </c>
      <c r="D269" s="8">
        <v>9</v>
      </c>
      <c r="E269" s="12" t="s">
        <v>117</v>
      </c>
      <c r="F269" s="8"/>
      <c r="G269" s="12" t="s">
        <v>103</v>
      </c>
      <c r="H269" s="13">
        <v>40777</v>
      </c>
      <c r="I269" s="2" t="s">
        <v>67</v>
      </c>
      <c r="J269" s="12">
        <v>3</v>
      </c>
      <c r="K269" s="14">
        <v>8.9</v>
      </c>
      <c r="L269" s="14" t="s">
        <v>75</v>
      </c>
    </row>
    <row r="270" spans="1:19" x14ac:dyDescent="0.3">
      <c r="A270" s="8">
        <v>2012</v>
      </c>
      <c r="B270" s="12" t="s">
        <v>35</v>
      </c>
      <c r="C270" s="8">
        <v>3</v>
      </c>
      <c r="D270" s="8">
        <v>9</v>
      </c>
      <c r="E270" s="12" t="s">
        <v>117</v>
      </c>
      <c r="F270" s="8"/>
      <c r="G270" s="12" t="s">
        <v>103</v>
      </c>
      <c r="H270" s="13">
        <v>40982</v>
      </c>
      <c r="I270" s="2" t="s">
        <v>111</v>
      </c>
      <c r="M270" s="12">
        <v>40</v>
      </c>
      <c r="N270" s="12" t="s">
        <v>112</v>
      </c>
      <c r="O270" s="12" t="s">
        <v>113</v>
      </c>
      <c r="P270" s="12" t="s">
        <v>28</v>
      </c>
    </row>
    <row r="271" spans="1:19" x14ac:dyDescent="0.3">
      <c r="A271" s="8">
        <v>2012</v>
      </c>
      <c r="B271" s="12" t="s">
        <v>35</v>
      </c>
      <c r="C271" s="8">
        <v>3</v>
      </c>
      <c r="D271" s="8">
        <v>9</v>
      </c>
      <c r="E271" s="12" t="s">
        <v>117</v>
      </c>
      <c r="F271" s="8"/>
      <c r="G271" s="12" t="s">
        <v>103</v>
      </c>
      <c r="H271" s="13">
        <v>41113</v>
      </c>
      <c r="I271" s="2" t="s">
        <v>66</v>
      </c>
      <c r="Q271" s="12" t="s">
        <v>118</v>
      </c>
      <c r="R271" s="12">
        <v>3.3</v>
      </c>
      <c r="S271" s="12">
        <v>0.2</v>
      </c>
    </row>
    <row r="272" spans="1:19" x14ac:dyDescent="0.3">
      <c r="A272" s="8">
        <v>2012</v>
      </c>
      <c r="B272" s="12" t="s">
        <v>32</v>
      </c>
      <c r="C272" s="8">
        <v>3</v>
      </c>
      <c r="D272" s="8">
        <v>10</v>
      </c>
      <c r="F272" s="12" t="s">
        <v>56</v>
      </c>
      <c r="G272" s="12" t="s">
        <v>103</v>
      </c>
      <c r="H272" s="13">
        <v>40751</v>
      </c>
      <c r="I272" s="2" t="s">
        <v>68</v>
      </c>
      <c r="J272" s="12">
        <v>3</v>
      </c>
      <c r="K272" s="14">
        <v>39</v>
      </c>
      <c r="L272" s="14"/>
    </row>
    <row r="273" spans="1:19" x14ac:dyDescent="0.3">
      <c r="A273" s="8">
        <v>2012</v>
      </c>
      <c r="B273" s="12" t="s">
        <v>32</v>
      </c>
      <c r="C273" s="8">
        <v>3</v>
      </c>
      <c r="D273" s="8">
        <v>10</v>
      </c>
      <c r="F273" s="8"/>
      <c r="G273" s="12" t="s">
        <v>102</v>
      </c>
      <c r="H273" s="13">
        <v>40840</v>
      </c>
      <c r="I273" s="2" t="s">
        <v>74</v>
      </c>
      <c r="J273" s="14">
        <v>3</v>
      </c>
    </row>
    <row r="274" spans="1:19" x14ac:dyDescent="0.3">
      <c r="A274" s="8">
        <v>2012</v>
      </c>
      <c r="B274" s="12" t="s">
        <v>32</v>
      </c>
      <c r="C274" s="8">
        <v>3</v>
      </c>
      <c r="D274" s="8">
        <v>10</v>
      </c>
      <c r="E274" s="12" t="s">
        <v>40</v>
      </c>
      <c r="F274" s="8"/>
      <c r="G274" s="12" t="s">
        <v>103</v>
      </c>
      <c r="H274" s="13">
        <v>40854</v>
      </c>
      <c r="I274" s="2" t="s">
        <v>67</v>
      </c>
      <c r="J274" s="12">
        <v>3</v>
      </c>
      <c r="K274" s="12">
        <v>342</v>
      </c>
      <c r="L274" s="14" t="s">
        <v>20</v>
      </c>
    </row>
    <row r="275" spans="1:19" x14ac:dyDescent="0.3">
      <c r="A275" s="8">
        <v>2012</v>
      </c>
      <c r="B275" s="12" t="s">
        <v>32</v>
      </c>
      <c r="C275" s="8">
        <v>3</v>
      </c>
      <c r="D275" s="8">
        <v>10</v>
      </c>
      <c r="E275" s="12" t="s">
        <v>40</v>
      </c>
      <c r="F275" s="8"/>
      <c r="G275" s="12" t="s">
        <v>103</v>
      </c>
      <c r="H275" s="13">
        <v>41141</v>
      </c>
      <c r="I275" s="2" t="s">
        <v>66</v>
      </c>
      <c r="Q275" s="12" t="s">
        <v>118</v>
      </c>
      <c r="R275" s="12">
        <v>1.2</v>
      </c>
      <c r="S275" s="12">
        <v>0.2</v>
      </c>
    </row>
    <row r="276" spans="1:19" x14ac:dyDescent="0.3">
      <c r="A276" s="8">
        <v>2012</v>
      </c>
      <c r="B276" s="12" t="s">
        <v>33</v>
      </c>
      <c r="C276" s="8">
        <v>3</v>
      </c>
      <c r="D276" s="12">
        <v>11</v>
      </c>
      <c r="F276" s="12" t="s">
        <v>54</v>
      </c>
      <c r="G276" s="12" t="s">
        <v>103</v>
      </c>
      <c r="H276" s="13">
        <v>40742</v>
      </c>
      <c r="I276" s="2" t="s">
        <v>68</v>
      </c>
      <c r="J276" s="12">
        <v>3</v>
      </c>
      <c r="K276" s="14">
        <v>86</v>
      </c>
      <c r="L276" s="14"/>
    </row>
    <row r="277" spans="1:19" x14ac:dyDescent="0.3">
      <c r="A277" s="8">
        <v>2012</v>
      </c>
      <c r="B277" s="12" t="s">
        <v>33</v>
      </c>
      <c r="C277" s="8">
        <v>3</v>
      </c>
      <c r="D277" s="12">
        <v>11</v>
      </c>
      <c r="G277" s="12" t="s">
        <v>102</v>
      </c>
      <c r="H277" s="13">
        <v>40923</v>
      </c>
      <c r="I277" s="2" t="s">
        <v>74</v>
      </c>
      <c r="J277" s="14">
        <v>3</v>
      </c>
    </row>
    <row r="278" spans="1:19" x14ac:dyDescent="0.3">
      <c r="A278" s="8">
        <v>2012</v>
      </c>
      <c r="B278" s="12" t="s">
        <v>33</v>
      </c>
      <c r="C278" s="8">
        <v>3</v>
      </c>
      <c r="D278" s="12">
        <v>11</v>
      </c>
      <c r="G278" s="12" t="s">
        <v>102</v>
      </c>
      <c r="H278" s="13">
        <v>40925</v>
      </c>
      <c r="I278" s="2" t="s">
        <v>69</v>
      </c>
      <c r="J278" s="12">
        <v>25</v>
      </c>
    </row>
    <row r="279" spans="1:19" x14ac:dyDescent="0.3">
      <c r="A279" s="8">
        <v>2012</v>
      </c>
      <c r="B279" s="12" t="s">
        <v>33</v>
      </c>
      <c r="C279" s="8">
        <v>3</v>
      </c>
      <c r="D279" s="12">
        <v>11</v>
      </c>
      <c r="G279" s="12" t="s">
        <v>102</v>
      </c>
      <c r="H279" s="13">
        <v>41038</v>
      </c>
      <c r="I279" s="2" t="s">
        <v>70</v>
      </c>
      <c r="J279" s="12">
        <v>10</v>
      </c>
    </row>
    <row r="280" spans="1:19" x14ac:dyDescent="0.3">
      <c r="A280" s="8">
        <v>2012</v>
      </c>
      <c r="B280" s="12" t="s">
        <v>33</v>
      </c>
      <c r="C280" s="8">
        <v>3</v>
      </c>
      <c r="D280" s="12">
        <v>11</v>
      </c>
      <c r="G280" s="12" t="s">
        <v>102</v>
      </c>
      <c r="H280" s="13">
        <v>41038</v>
      </c>
      <c r="I280" s="2" t="s">
        <v>70</v>
      </c>
      <c r="J280" s="12">
        <v>10</v>
      </c>
    </row>
    <row r="281" spans="1:19" x14ac:dyDescent="0.3">
      <c r="A281" s="8">
        <v>2012</v>
      </c>
      <c r="B281" s="12" t="s">
        <v>33</v>
      </c>
      <c r="C281" s="8">
        <v>3</v>
      </c>
      <c r="D281" s="12">
        <v>11</v>
      </c>
      <c r="E281" s="12" t="s">
        <v>39</v>
      </c>
      <c r="G281" s="12" t="s">
        <v>103</v>
      </c>
      <c r="H281" s="13">
        <v>41039</v>
      </c>
      <c r="I281" s="2" t="s">
        <v>67</v>
      </c>
      <c r="K281" s="14">
        <v>55</v>
      </c>
      <c r="L281" s="14" t="s">
        <v>25</v>
      </c>
    </row>
    <row r="282" spans="1:19" x14ac:dyDescent="0.3">
      <c r="A282" s="8">
        <v>2012</v>
      </c>
      <c r="B282" s="12" t="s">
        <v>33</v>
      </c>
      <c r="C282" s="8">
        <v>3</v>
      </c>
      <c r="D282" s="12">
        <v>11</v>
      </c>
      <c r="E282" s="12" t="s">
        <v>39</v>
      </c>
      <c r="G282" s="12" t="s">
        <v>103</v>
      </c>
      <c r="H282" s="13">
        <v>41039</v>
      </c>
      <c r="I282" s="2" t="s">
        <v>64</v>
      </c>
      <c r="J282" s="12">
        <v>7</v>
      </c>
    </row>
    <row r="283" spans="1:19" x14ac:dyDescent="0.3">
      <c r="A283" s="8">
        <v>2012</v>
      </c>
      <c r="B283" s="12" t="s">
        <v>33</v>
      </c>
      <c r="C283" s="8">
        <v>3</v>
      </c>
      <c r="D283" s="12">
        <v>11</v>
      </c>
      <c r="E283" s="12" t="s">
        <v>39</v>
      </c>
      <c r="G283" s="12" t="s">
        <v>103</v>
      </c>
      <c r="H283" s="13">
        <v>41183</v>
      </c>
      <c r="I283" s="2" t="s">
        <v>66</v>
      </c>
      <c r="Q283" s="12" t="s">
        <v>24</v>
      </c>
      <c r="R283" s="12">
        <v>10.52</v>
      </c>
      <c r="S283" s="12">
        <v>1.47</v>
      </c>
    </row>
    <row r="284" spans="1:19" x14ac:dyDescent="0.3">
      <c r="A284" s="8">
        <v>2012</v>
      </c>
      <c r="B284" s="12" t="s">
        <v>33</v>
      </c>
      <c r="C284" s="8">
        <v>3</v>
      </c>
      <c r="D284" s="12">
        <v>11</v>
      </c>
      <c r="E284" s="12" t="s">
        <v>39</v>
      </c>
      <c r="G284" s="12" t="s">
        <v>103</v>
      </c>
      <c r="H284" s="13">
        <v>41206</v>
      </c>
      <c r="I284" s="2" t="s">
        <v>65</v>
      </c>
    </row>
    <row r="285" spans="1:19" x14ac:dyDescent="0.3">
      <c r="A285" s="8">
        <v>2012</v>
      </c>
      <c r="B285" s="12" t="s">
        <v>33</v>
      </c>
      <c r="C285" s="8">
        <v>3</v>
      </c>
      <c r="D285" s="12">
        <v>11</v>
      </c>
      <c r="E285" s="12" t="s">
        <v>39</v>
      </c>
      <c r="G285" s="12" t="s">
        <v>103</v>
      </c>
      <c r="H285" s="13">
        <v>41243</v>
      </c>
      <c r="I285" s="2" t="s">
        <v>73</v>
      </c>
    </row>
    <row r="286" spans="1:19" x14ac:dyDescent="0.3">
      <c r="A286" s="8">
        <v>2012</v>
      </c>
      <c r="B286" s="12" t="s">
        <v>33</v>
      </c>
      <c r="C286" s="8">
        <v>3</v>
      </c>
      <c r="D286" s="12">
        <v>11</v>
      </c>
      <c r="E286" s="12" t="s">
        <v>39</v>
      </c>
      <c r="G286" s="12" t="s">
        <v>103</v>
      </c>
      <c r="H286" s="13">
        <v>41243</v>
      </c>
      <c r="I286" s="2" t="s">
        <v>72</v>
      </c>
    </row>
    <row r="287" spans="1:19" x14ac:dyDescent="0.3">
      <c r="A287" s="8">
        <v>2012</v>
      </c>
      <c r="B287" s="12" t="s">
        <v>34</v>
      </c>
      <c r="C287" s="8">
        <v>3</v>
      </c>
      <c r="D287" s="12">
        <v>12</v>
      </c>
      <c r="F287" s="12" t="s">
        <v>58</v>
      </c>
      <c r="G287" s="12" t="s">
        <v>103</v>
      </c>
      <c r="H287" s="13">
        <v>40749</v>
      </c>
      <c r="I287" s="2" t="s">
        <v>68</v>
      </c>
      <c r="J287" s="12">
        <v>3</v>
      </c>
      <c r="K287" s="14">
        <v>7</v>
      </c>
      <c r="L287" s="14"/>
      <c r="Q287" s="12" t="s">
        <v>118</v>
      </c>
    </row>
    <row r="288" spans="1:19" x14ac:dyDescent="0.3">
      <c r="A288" s="8">
        <v>2012</v>
      </c>
      <c r="B288" s="12" t="s">
        <v>34</v>
      </c>
      <c r="C288" s="8">
        <v>3</v>
      </c>
      <c r="D288" s="12">
        <v>12</v>
      </c>
      <c r="G288" s="12" t="s">
        <v>102</v>
      </c>
      <c r="H288" s="13">
        <v>40809</v>
      </c>
      <c r="I288" s="2" t="s">
        <v>29</v>
      </c>
      <c r="Q288" s="12" t="s">
        <v>118</v>
      </c>
    </row>
    <row r="289" spans="1:19" x14ac:dyDescent="0.3">
      <c r="A289" s="8">
        <v>2012</v>
      </c>
      <c r="B289" s="12" t="s">
        <v>34</v>
      </c>
      <c r="C289" s="8">
        <v>3</v>
      </c>
      <c r="D289" s="12">
        <v>12</v>
      </c>
      <c r="E289" s="12" t="s">
        <v>38</v>
      </c>
      <c r="G289" s="12" t="s">
        <v>103</v>
      </c>
      <c r="H289" s="13">
        <v>40826</v>
      </c>
      <c r="I289" s="2" t="s">
        <v>67</v>
      </c>
      <c r="J289" s="12">
        <v>3</v>
      </c>
      <c r="K289" s="12">
        <v>173</v>
      </c>
      <c r="L289" s="14" t="s">
        <v>4</v>
      </c>
    </row>
    <row r="290" spans="1:19" x14ac:dyDescent="0.3">
      <c r="A290" s="8">
        <v>2012</v>
      </c>
      <c r="B290" s="12" t="s">
        <v>34</v>
      </c>
      <c r="C290" s="8">
        <v>3</v>
      </c>
      <c r="D290" s="12">
        <v>12</v>
      </c>
      <c r="E290" s="12" t="s">
        <v>38</v>
      </c>
      <c r="G290" s="12" t="s">
        <v>103</v>
      </c>
      <c r="H290" s="13">
        <v>41005</v>
      </c>
      <c r="I290" s="2" t="s">
        <v>111</v>
      </c>
      <c r="M290" s="12">
        <v>80</v>
      </c>
      <c r="N290" s="12" t="s">
        <v>112</v>
      </c>
      <c r="O290" s="12" t="s">
        <v>113</v>
      </c>
      <c r="P290" s="12" t="s">
        <v>28</v>
      </c>
    </row>
    <row r="291" spans="1:19" x14ac:dyDescent="0.3">
      <c r="A291" s="8">
        <v>2012</v>
      </c>
      <c r="B291" s="12" t="s">
        <v>34</v>
      </c>
      <c r="C291" s="8">
        <v>3</v>
      </c>
      <c r="D291" s="12">
        <v>12</v>
      </c>
      <c r="E291" s="12" t="s">
        <v>38</v>
      </c>
      <c r="G291" s="12" t="s">
        <v>103</v>
      </c>
      <c r="H291" s="13">
        <v>41129</v>
      </c>
      <c r="I291" s="2" t="s">
        <v>66</v>
      </c>
      <c r="Q291" s="12" t="s">
        <v>118</v>
      </c>
      <c r="R291" s="12">
        <v>0.8</v>
      </c>
      <c r="S291" s="12">
        <v>0.5</v>
      </c>
    </row>
    <row r="292" spans="1:19" x14ac:dyDescent="0.3">
      <c r="A292" s="8">
        <v>2013</v>
      </c>
      <c r="B292" s="12" t="s">
        <v>32</v>
      </c>
      <c r="C292" s="12">
        <v>1</v>
      </c>
      <c r="D292" s="8">
        <v>1</v>
      </c>
      <c r="G292" s="12" t="s">
        <v>102</v>
      </c>
      <c r="H292" s="13">
        <v>41121</v>
      </c>
      <c r="I292" s="2" t="s">
        <v>74</v>
      </c>
      <c r="J292" s="14">
        <v>3</v>
      </c>
    </row>
    <row r="293" spans="1:19" x14ac:dyDescent="0.3">
      <c r="A293" s="8">
        <v>2013</v>
      </c>
      <c r="B293" s="12" t="s">
        <v>32</v>
      </c>
      <c r="C293" s="12">
        <v>1</v>
      </c>
      <c r="D293" s="8">
        <v>1</v>
      </c>
      <c r="G293" s="12" t="s">
        <v>102</v>
      </c>
      <c r="H293" s="13">
        <v>41211</v>
      </c>
      <c r="I293" s="2" t="s">
        <v>70</v>
      </c>
      <c r="J293" s="2">
        <v>10</v>
      </c>
    </row>
    <row r="294" spans="1:19" x14ac:dyDescent="0.3">
      <c r="A294" s="8">
        <v>2013</v>
      </c>
      <c r="B294" s="12" t="s">
        <v>32</v>
      </c>
      <c r="C294" s="12">
        <v>1</v>
      </c>
      <c r="D294" s="8">
        <v>1</v>
      </c>
      <c r="E294" s="12" t="s">
        <v>38</v>
      </c>
      <c r="G294" s="12" t="s">
        <v>103</v>
      </c>
      <c r="H294" s="13">
        <v>41211</v>
      </c>
      <c r="I294" s="2" t="s">
        <v>67</v>
      </c>
      <c r="K294" s="12">
        <v>99</v>
      </c>
      <c r="L294" s="14" t="s">
        <v>92</v>
      </c>
    </row>
    <row r="295" spans="1:19" x14ac:dyDescent="0.3">
      <c r="A295" s="8">
        <v>2013</v>
      </c>
      <c r="B295" s="12" t="s">
        <v>32</v>
      </c>
      <c r="C295" s="12">
        <v>1</v>
      </c>
      <c r="D295" s="8">
        <v>1</v>
      </c>
      <c r="E295" s="12" t="s">
        <v>38</v>
      </c>
      <c r="G295" s="12" t="s">
        <v>103</v>
      </c>
      <c r="H295" s="13">
        <v>41211</v>
      </c>
      <c r="I295" s="2" t="s">
        <v>64</v>
      </c>
      <c r="J295" s="12">
        <v>7</v>
      </c>
    </row>
    <row r="296" spans="1:19" x14ac:dyDescent="0.3">
      <c r="A296" s="8">
        <v>2013</v>
      </c>
      <c r="B296" s="12" t="s">
        <v>32</v>
      </c>
      <c r="C296" s="12">
        <v>1</v>
      </c>
      <c r="D296" s="8">
        <v>1</v>
      </c>
      <c r="E296" s="12" t="s">
        <v>38</v>
      </c>
      <c r="G296" s="12" t="s">
        <v>103</v>
      </c>
      <c r="H296" s="13">
        <v>41382</v>
      </c>
      <c r="I296" s="2" t="s">
        <v>111</v>
      </c>
      <c r="M296" s="12">
        <v>50</v>
      </c>
      <c r="N296" s="12" t="s">
        <v>112</v>
      </c>
      <c r="O296" s="12" t="s">
        <v>113</v>
      </c>
      <c r="P296" s="12" t="s">
        <v>28</v>
      </c>
    </row>
    <row r="297" spans="1:19" x14ac:dyDescent="0.3">
      <c r="A297" s="8">
        <v>2013</v>
      </c>
      <c r="B297" s="12" t="s">
        <v>32</v>
      </c>
      <c r="C297" s="12">
        <v>1</v>
      </c>
      <c r="D297" s="8">
        <v>1</v>
      </c>
      <c r="E297" s="12" t="s">
        <v>38</v>
      </c>
      <c r="G297" s="12" t="s">
        <v>103</v>
      </c>
      <c r="H297" s="13">
        <v>41411</v>
      </c>
      <c r="I297" s="2" t="s">
        <v>111</v>
      </c>
      <c r="M297" s="12">
        <v>40</v>
      </c>
      <c r="N297" s="12" t="s">
        <v>112</v>
      </c>
      <c r="O297" s="12" t="s">
        <v>113</v>
      </c>
      <c r="P297" s="12" t="s">
        <v>28</v>
      </c>
    </row>
    <row r="298" spans="1:19" x14ac:dyDescent="0.3">
      <c r="A298" s="8">
        <v>2013</v>
      </c>
      <c r="B298" s="12" t="s">
        <v>32</v>
      </c>
      <c r="C298" s="12">
        <v>1</v>
      </c>
      <c r="D298" s="8">
        <v>1</v>
      </c>
      <c r="E298" s="12" t="s">
        <v>38</v>
      </c>
      <c r="G298" s="12" t="s">
        <v>103</v>
      </c>
      <c r="H298" s="13">
        <v>41487</v>
      </c>
      <c r="I298" s="2" t="s">
        <v>66</v>
      </c>
      <c r="Q298" s="12" t="s">
        <v>118</v>
      </c>
      <c r="R298" s="12">
        <v>7.8</v>
      </c>
      <c r="S298" s="12">
        <v>0.2</v>
      </c>
    </row>
    <row r="299" spans="1:19" x14ac:dyDescent="0.3">
      <c r="A299" s="8">
        <v>2013</v>
      </c>
      <c r="B299" s="12" t="s">
        <v>33</v>
      </c>
      <c r="C299" s="12">
        <v>1</v>
      </c>
      <c r="D299" s="12">
        <v>2</v>
      </c>
      <c r="F299" s="12" t="s">
        <v>60</v>
      </c>
      <c r="G299" s="12" t="s">
        <v>103</v>
      </c>
      <c r="H299" s="13">
        <v>41163</v>
      </c>
      <c r="I299" s="2" t="s">
        <v>68</v>
      </c>
      <c r="J299" s="12">
        <v>3</v>
      </c>
      <c r="K299" s="14">
        <v>55</v>
      </c>
      <c r="L299" s="14"/>
      <c r="Q299" s="12" t="s">
        <v>118</v>
      </c>
    </row>
    <row r="300" spans="1:19" x14ac:dyDescent="0.3">
      <c r="A300" s="8">
        <v>2013</v>
      </c>
      <c r="B300" s="12" t="s">
        <v>33</v>
      </c>
      <c r="C300" s="12">
        <v>1</v>
      </c>
      <c r="D300" s="12">
        <v>2</v>
      </c>
      <c r="G300" s="12" t="s">
        <v>102</v>
      </c>
      <c r="H300" s="13">
        <v>41389</v>
      </c>
      <c r="I300" s="2" t="s">
        <v>69</v>
      </c>
      <c r="J300" s="12">
        <v>25</v>
      </c>
    </row>
    <row r="301" spans="1:19" x14ac:dyDescent="0.3">
      <c r="A301" s="8">
        <v>2013</v>
      </c>
      <c r="B301" s="12" t="s">
        <v>33</v>
      </c>
      <c r="C301" s="12">
        <v>1</v>
      </c>
      <c r="D301" s="12">
        <v>2</v>
      </c>
      <c r="E301" s="12" t="s">
        <v>39</v>
      </c>
      <c r="G301" s="12" t="s">
        <v>103</v>
      </c>
      <c r="H301" s="13">
        <v>41389</v>
      </c>
      <c r="I301" s="2" t="s">
        <v>67</v>
      </c>
      <c r="K301" s="14">
        <v>57</v>
      </c>
      <c r="L301" s="14" t="s">
        <v>21</v>
      </c>
    </row>
    <row r="302" spans="1:19" x14ac:dyDescent="0.3">
      <c r="A302" s="8">
        <v>2013</v>
      </c>
      <c r="B302" s="12" t="s">
        <v>33</v>
      </c>
      <c r="C302" s="12">
        <v>1</v>
      </c>
      <c r="D302" s="12">
        <v>2</v>
      </c>
      <c r="E302" s="12" t="s">
        <v>39</v>
      </c>
      <c r="G302" s="12" t="s">
        <v>103</v>
      </c>
      <c r="H302" s="13">
        <v>41389</v>
      </c>
      <c r="I302" s="2" t="s">
        <v>64</v>
      </c>
      <c r="J302" s="12">
        <v>7</v>
      </c>
    </row>
    <row r="303" spans="1:19" x14ac:dyDescent="0.3">
      <c r="A303" s="8">
        <v>2013</v>
      </c>
      <c r="B303" s="12" t="s">
        <v>33</v>
      </c>
      <c r="C303" s="12">
        <v>1</v>
      </c>
      <c r="D303" s="12">
        <v>2</v>
      </c>
      <c r="E303" s="12" t="s">
        <v>39</v>
      </c>
      <c r="G303" s="12" t="s">
        <v>103</v>
      </c>
      <c r="H303" s="13">
        <v>41410</v>
      </c>
      <c r="I303" s="2" t="s">
        <v>111</v>
      </c>
      <c r="M303" s="12">
        <v>30</v>
      </c>
      <c r="N303" s="12" t="s">
        <v>112</v>
      </c>
      <c r="O303" s="12" t="s">
        <v>113</v>
      </c>
      <c r="P303" s="12" t="s">
        <v>28</v>
      </c>
    </row>
    <row r="304" spans="1:19" x14ac:dyDescent="0.3">
      <c r="A304" s="8">
        <v>2013</v>
      </c>
      <c r="B304" s="12" t="s">
        <v>33</v>
      </c>
      <c r="C304" s="12">
        <v>1</v>
      </c>
      <c r="D304" s="12">
        <v>2</v>
      </c>
      <c r="E304" s="12" t="s">
        <v>39</v>
      </c>
      <c r="G304" s="12" t="s">
        <v>103</v>
      </c>
      <c r="H304" s="13">
        <v>41544</v>
      </c>
      <c r="I304" s="2" t="s">
        <v>66</v>
      </c>
      <c r="Q304" s="12" t="s">
        <v>24</v>
      </c>
      <c r="R304" s="12">
        <v>13.1</v>
      </c>
      <c r="S304" s="17">
        <v>1.7</v>
      </c>
    </row>
    <row r="305" spans="1:19" x14ac:dyDescent="0.3">
      <c r="A305" s="8">
        <v>2013</v>
      </c>
      <c r="B305" s="12" t="s">
        <v>33</v>
      </c>
      <c r="C305" s="12">
        <v>1</v>
      </c>
      <c r="D305" s="12">
        <v>2</v>
      </c>
      <c r="E305" s="12" t="s">
        <v>39</v>
      </c>
      <c r="G305" s="12" t="s">
        <v>103</v>
      </c>
      <c r="H305" s="13">
        <v>41561</v>
      </c>
      <c r="I305" s="2" t="s">
        <v>65</v>
      </c>
    </row>
    <row r="306" spans="1:19" x14ac:dyDescent="0.3">
      <c r="A306" s="8">
        <v>2013</v>
      </c>
      <c r="B306" s="12" t="s">
        <v>33</v>
      </c>
      <c r="C306" s="12">
        <v>1</v>
      </c>
      <c r="D306" s="12">
        <v>2</v>
      </c>
      <c r="E306" s="12" t="s">
        <v>39</v>
      </c>
      <c r="G306" s="12" t="s">
        <v>103</v>
      </c>
      <c r="H306" s="13">
        <v>41567</v>
      </c>
      <c r="I306" s="2" t="s">
        <v>73</v>
      </c>
    </row>
    <row r="307" spans="1:19" x14ac:dyDescent="0.3">
      <c r="A307" s="8">
        <v>2013</v>
      </c>
      <c r="B307" s="12" t="s">
        <v>33</v>
      </c>
      <c r="C307" s="12">
        <v>1</v>
      </c>
      <c r="D307" s="12">
        <v>2</v>
      </c>
      <c r="E307" s="12" t="s">
        <v>39</v>
      </c>
      <c r="G307" s="12" t="s">
        <v>103</v>
      </c>
      <c r="H307" s="13">
        <v>41567</v>
      </c>
      <c r="I307" s="2" t="s">
        <v>72</v>
      </c>
    </row>
    <row r="308" spans="1:19" x14ac:dyDescent="0.3">
      <c r="A308" s="8">
        <v>2013</v>
      </c>
      <c r="B308" s="12" t="s">
        <v>34</v>
      </c>
      <c r="C308" s="12">
        <v>1</v>
      </c>
      <c r="D308" s="12">
        <v>3</v>
      </c>
      <c r="E308" s="12" t="s">
        <v>38</v>
      </c>
      <c r="G308" s="12" t="s">
        <v>103</v>
      </c>
      <c r="H308" s="13">
        <v>41198</v>
      </c>
      <c r="I308" s="2" t="s">
        <v>67</v>
      </c>
      <c r="J308" s="12">
        <v>3</v>
      </c>
      <c r="K308" s="12">
        <v>126</v>
      </c>
      <c r="L308" s="14" t="s">
        <v>4</v>
      </c>
    </row>
    <row r="309" spans="1:19" x14ac:dyDescent="0.3">
      <c r="A309" s="8">
        <v>2013</v>
      </c>
      <c r="B309" s="12" t="s">
        <v>34</v>
      </c>
      <c r="C309" s="12">
        <v>1</v>
      </c>
      <c r="D309" s="12">
        <v>3</v>
      </c>
      <c r="E309" s="12" t="s">
        <v>38</v>
      </c>
      <c r="G309" s="12" t="s">
        <v>103</v>
      </c>
      <c r="H309" s="13">
        <v>41390</v>
      </c>
      <c r="I309" s="2" t="s">
        <v>111</v>
      </c>
      <c r="M309" s="12">
        <v>30</v>
      </c>
      <c r="N309" s="12" t="s">
        <v>112</v>
      </c>
      <c r="O309" s="12" t="s">
        <v>113</v>
      </c>
      <c r="P309" s="12" t="s">
        <v>28</v>
      </c>
    </row>
    <row r="310" spans="1:19" x14ac:dyDescent="0.3">
      <c r="A310" s="8">
        <v>2013</v>
      </c>
      <c r="B310" s="12" t="s">
        <v>34</v>
      </c>
      <c r="C310" s="12">
        <v>1</v>
      </c>
      <c r="D310" s="12">
        <v>3</v>
      </c>
      <c r="E310" s="12" t="s">
        <v>38</v>
      </c>
      <c r="G310" s="12" t="s">
        <v>103</v>
      </c>
      <c r="H310" s="13">
        <v>41487</v>
      </c>
      <c r="I310" s="2" t="s">
        <v>66</v>
      </c>
      <c r="Q310" s="12" t="s">
        <v>118</v>
      </c>
      <c r="R310" s="12">
        <v>6.1</v>
      </c>
      <c r="S310" s="12">
        <v>0.3</v>
      </c>
    </row>
    <row r="311" spans="1:19" x14ac:dyDescent="0.3">
      <c r="A311" s="8">
        <v>2013</v>
      </c>
      <c r="B311" s="12" t="s">
        <v>35</v>
      </c>
      <c r="C311" s="12">
        <v>1</v>
      </c>
      <c r="D311" s="12">
        <v>4</v>
      </c>
      <c r="F311" s="12" t="s">
        <v>51</v>
      </c>
      <c r="G311" s="12" t="s">
        <v>103</v>
      </c>
      <c r="H311" s="13">
        <v>41127</v>
      </c>
      <c r="I311" s="2" t="s">
        <v>68</v>
      </c>
      <c r="J311" s="12">
        <v>3</v>
      </c>
      <c r="K311" s="12">
        <v>10</v>
      </c>
      <c r="Q311" s="12" t="s">
        <v>118</v>
      </c>
    </row>
    <row r="312" spans="1:19" x14ac:dyDescent="0.3">
      <c r="A312" s="8">
        <v>2013</v>
      </c>
      <c r="B312" s="12" t="s">
        <v>35</v>
      </c>
      <c r="C312" s="12">
        <v>1</v>
      </c>
      <c r="D312" s="12">
        <v>4</v>
      </c>
      <c r="E312" s="12" t="s">
        <v>41</v>
      </c>
      <c r="G312" s="12" t="s">
        <v>103</v>
      </c>
      <c r="H312" s="13">
        <v>41360</v>
      </c>
      <c r="I312" s="2" t="s">
        <v>67</v>
      </c>
      <c r="J312" s="12">
        <v>3</v>
      </c>
      <c r="K312" s="12">
        <v>220</v>
      </c>
      <c r="L312" s="14" t="s">
        <v>78</v>
      </c>
    </row>
    <row r="313" spans="1:19" x14ac:dyDescent="0.3">
      <c r="A313" s="8">
        <v>2013</v>
      </c>
      <c r="B313" s="12" t="s">
        <v>35</v>
      </c>
      <c r="C313" s="12">
        <v>1</v>
      </c>
      <c r="D313" s="12">
        <v>4</v>
      </c>
      <c r="E313" s="12" t="s">
        <v>41</v>
      </c>
      <c r="G313" s="12" t="s">
        <v>103</v>
      </c>
      <c r="H313" s="13">
        <v>41499</v>
      </c>
      <c r="I313" s="2" t="s">
        <v>66</v>
      </c>
      <c r="Q313" s="12" t="s">
        <v>118</v>
      </c>
      <c r="R313" s="12">
        <v>1.9</v>
      </c>
      <c r="S313" s="12">
        <v>0.4</v>
      </c>
    </row>
    <row r="314" spans="1:19" x14ac:dyDescent="0.3">
      <c r="A314" s="8">
        <v>2013</v>
      </c>
      <c r="B314" s="12" t="s">
        <v>34</v>
      </c>
      <c r="C314" s="12">
        <v>2</v>
      </c>
      <c r="D314" s="12">
        <v>5</v>
      </c>
      <c r="E314" s="12" t="s">
        <v>38</v>
      </c>
      <c r="G314" s="12" t="s">
        <v>103</v>
      </c>
      <c r="H314" s="13">
        <v>41197</v>
      </c>
      <c r="I314" s="2" t="s">
        <v>67</v>
      </c>
      <c r="J314" s="12">
        <v>3</v>
      </c>
      <c r="K314" s="12">
        <v>124</v>
      </c>
      <c r="L314" s="14" t="s">
        <v>92</v>
      </c>
    </row>
    <row r="315" spans="1:19" x14ac:dyDescent="0.3">
      <c r="A315" s="8">
        <v>2013</v>
      </c>
      <c r="B315" s="12" t="s">
        <v>34</v>
      </c>
      <c r="C315" s="12">
        <v>2</v>
      </c>
      <c r="D315" s="12">
        <v>5</v>
      </c>
      <c r="E315" s="12" t="s">
        <v>38</v>
      </c>
      <c r="G315" s="12" t="s">
        <v>103</v>
      </c>
      <c r="H315" s="13">
        <v>41382</v>
      </c>
      <c r="I315" s="2" t="s">
        <v>111</v>
      </c>
      <c r="M315" s="12">
        <v>50</v>
      </c>
      <c r="N315" s="12" t="s">
        <v>112</v>
      </c>
      <c r="O315" s="12" t="s">
        <v>113</v>
      </c>
      <c r="P315" s="12" t="s">
        <v>28</v>
      </c>
    </row>
    <row r="316" spans="1:19" x14ac:dyDescent="0.3">
      <c r="A316" s="8">
        <v>2013</v>
      </c>
      <c r="B316" s="12" t="s">
        <v>34</v>
      </c>
      <c r="C316" s="12">
        <v>2</v>
      </c>
      <c r="D316" s="12">
        <v>5</v>
      </c>
      <c r="F316" s="12" t="s">
        <v>58</v>
      </c>
      <c r="G316" s="12" t="s">
        <v>103</v>
      </c>
      <c r="H316" s="13">
        <v>41410</v>
      </c>
      <c r="I316" s="2" t="s">
        <v>68</v>
      </c>
      <c r="K316" s="14">
        <v>4</v>
      </c>
      <c r="L316" s="14"/>
      <c r="Q316" s="12" t="s">
        <v>118</v>
      </c>
    </row>
    <row r="317" spans="1:19" x14ac:dyDescent="0.3">
      <c r="A317" s="8">
        <v>2013</v>
      </c>
      <c r="B317" s="12" t="s">
        <v>34</v>
      </c>
      <c r="C317" s="12">
        <v>2</v>
      </c>
      <c r="D317" s="12">
        <v>5</v>
      </c>
      <c r="E317" s="12" t="s">
        <v>38</v>
      </c>
      <c r="G317" s="12" t="s">
        <v>103</v>
      </c>
      <c r="H317" s="13">
        <v>41411</v>
      </c>
      <c r="I317" s="2" t="s">
        <v>111</v>
      </c>
      <c r="M317" s="12">
        <v>40</v>
      </c>
      <c r="N317" s="12" t="s">
        <v>112</v>
      </c>
      <c r="O317" s="12" t="s">
        <v>113</v>
      </c>
      <c r="P317" s="12" t="s">
        <v>28</v>
      </c>
    </row>
    <row r="318" spans="1:19" x14ac:dyDescent="0.3">
      <c r="A318" s="8">
        <v>2013</v>
      </c>
      <c r="B318" s="12" t="s">
        <v>34</v>
      </c>
      <c r="C318" s="12">
        <v>2</v>
      </c>
      <c r="D318" s="12">
        <v>5</v>
      </c>
      <c r="E318" s="12" t="s">
        <v>38</v>
      </c>
      <c r="G318" s="12" t="s">
        <v>103</v>
      </c>
      <c r="H318" s="13">
        <v>41487</v>
      </c>
      <c r="I318" s="2" t="s">
        <v>66</v>
      </c>
      <c r="Q318" s="12" t="s">
        <v>118</v>
      </c>
      <c r="R318" s="12">
        <v>6.5</v>
      </c>
      <c r="S318" s="12">
        <v>0.5</v>
      </c>
    </row>
    <row r="319" spans="1:19" x14ac:dyDescent="0.3">
      <c r="A319" s="8">
        <v>2013</v>
      </c>
      <c r="B319" s="12" t="s">
        <v>35</v>
      </c>
      <c r="C319" s="12">
        <v>2</v>
      </c>
      <c r="D319" s="8">
        <v>6</v>
      </c>
      <c r="E319" s="12" t="s">
        <v>15</v>
      </c>
      <c r="G319" s="12" t="s">
        <v>103</v>
      </c>
      <c r="H319" s="13">
        <v>41208</v>
      </c>
      <c r="I319" s="2" t="s">
        <v>67</v>
      </c>
      <c r="J319" s="12">
        <v>3</v>
      </c>
      <c r="K319" s="12">
        <v>165</v>
      </c>
      <c r="L319" s="14" t="s">
        <v>77</v>
      </c>
    </row>
    <row r="320" spans="1:19" x14ac:dyDescent="0.3">
      <c r="A320" s="8">
        <v>2013</v>
      </c>
      <c r="B320" s="12" t="s">
        <v>35</v>
      </c>
      <c r="C320" s="12">
        <v>2</v>
      </c>
      <c r="D320" s="8">
        <v>6</v>
      </c>
      <c r="E320" s="12" t="s">
        <v>15</v>
      </c>
      <c r="G320" s="12" t="s">
        <v>103</v>
      </c>
      <c r="H320" s="13">
        <v>41393</v>
      </c>
      <c r="I320" s="2" t="s">
        <v>111</v>
      </c>
      <c r="M320" s="12">
        <v>50</v>
      </c>
      <c r="N320" s="12" t="s">
        <v>112</v>
      </c>
      <c r="O320" s="12" t="s">
        <v>113</v>
      </c>
      <c r="P320" s="12" t="s">
        <v>28</v>
      </c>
    </row>
    <row r="321" spans="1:19" x14ac:dyDescent="0.3">
      <c r="A321" s="8">
        <v>2013</v>
      </c>
      <c r="B321" s="12" t="s">
        <v>35</v>
      </c>
      <c r="C321" s="12">
        <v>2</v>
      </c>
      <c r="D321" s="8">
        <v>6</v>
      </c>
      <c r="E321" s="12" t="s">
        <v>15</v>
      </c>
      <c r="G321" s="12" t="s">
        <v>103</v>
      </c>
      <c r="H321" s="13">
        <v>41411</v>
      </c>
      <c r="I321" s="2" t="s">
        <v>111</v>
      </c>
      <c r="M321" s="12">
        <v>40</v>
      </c>
      <c r="N321" s="12" t="s">
        <v>112</v>
      </c>
      <c r="O321" s="12" t="s">
        <v>113</v>
      </c>
      <c r="P321" s="12" t="s">
        <v>28</v>
      </c>
    </row>
    <row r="322" spans="1:19" x14ac:dyDescent="0.3">
      <c r="A322" s="8">
        <v>2013</v>
      </c>
      <c r="B322" s="12" t="s">
        <v>35</v>
      </c>
      <c r="C322" s="12">
        <v>2</v>
      </c>
      <c r="D322" s="8">
        <v>6</v>
      </c>
      <c r="E322" s="12" t="s">
        <v>15</v>
      </c>
      <c r="G322" s="12" t="s">
        <v>103</v>
      </c>
      <c r="H322" s="13">
        <v>41491</v>
      </c>
      <c r="I322" s="2" t="s">
        <v>66</v>
      </c>
      <c r="Q322" s="12" t="s">
        <v>118</v>
      </c>
      <c r="R322" s="12">
        <v>5.5</v>
      </c>
      <c r="S322" s="12">
        <v>0.3</v>
      </c>
    </row>
    <row r="323" spans="1:19" x14ac:dyDescent="0.3">
      <c r="A323" s="8">
        <v>2013</v>
      </c>
      <c r="B323" s="12" t="s">
        <v>32</v>
      </c>
      <c r="C323" s="12">
        <v>2</v>
      </c>
      <c r="D323" s="8">
        <v>7</v>
      </c>
      <c r="G323" s="12" t="s">
        <v>102</v>
      </c>
      <c r="H323" s="13">
        <v>41135</v>
      </c>
      <c r="I323" s="2" t="s">
        <v>70</v>
      </c>
      <c r="J323" s="12">
        <v>15</v>
      </c>
    </row>
    <row r="324" spans="1:19" x14ac:dyDescent="0.3">
      <c r="A324" s="8">
        <v>2013</v>
      </c>
      <c r="B324" s="12" t="s">
        <v>32</v>
      </c>
      <c r="C324" s="12">
        <v>2</v>
      </c>
      <c r="D324" s="8">
        <v>7</v>
      </c>
      <c r="G324" s="12" t="s">
        <v>102</v>
      </c>
      <c r="H324" s="13">
        <v>41150</v>
      </c>
      <c r="I324" s="2" t="s">
        <v>70</v>
      </c>
      <c r="J324" s="2">
        <v>10</v>
      </c>
    </row>
    <row r="325" spans="1:19" x14ac:dyDescent="0.3">
      <c r="A325" s="8">
        <v>2013</v>
      </c>
      <c r="B325" s="12" t="s">
        <v>32</v>
      </c>
      <c r="C325" s="12">
        <v>2</v>
      </c>
      <c r="D325" s="8">
        <v>7</v>
      </c>
      <c r="E325" s="12" t="s">
        <v>117</v>
      </c>
      <c r="G325" s="12" t="s">
        <v>103</v>
      </c>
      <c r="H325" s="13">
        <v>41150</v>
      </c>
      <c r="I325" s="2" t="s">
        <v>67</v>
      </c>
      <c r="K325" s="14">
        <v>2.5</v>
      </c>
      <c r="L325" s="14" t="s">
        <v>75</v>
      </c>
    </row>
    <row r="326" spans="1:19" x14ac:dyDescent="0.3">
      <c r="A326" s="8">
        <v>2013</v>
      </c>
      <c r="B326" s="12" t="s">
        <v>32</v>
      </c>
      <c r="C326" s="12">
        <v>2</v>
      </c>
      <c r="D326" s="8">
        <v>7</v>
      </c>
      <c r="E326" s="12" t="s">
        <v>117</v>
      </c>
      <c r="G326" s="12" t="s">
        <v>103</v>
      </c>
      <c r="H326" s="13">
        <v>41150</v>
      </c>
      <c r="I326" s="2" t="s">
        <v>64</v>
      </c>
      <c r="J326" s="12">
        <v>7</v>
      </c>
    </row>
    <row r="327" spans="1:19" x14ac:dyDescent="0.3">
      <c r="A327" s="8">
        <v>2013</v>
      </c>
      <c r="B327" s="12" t="s">
        <v>32</v>
      </c>
      <c r="C327" s="12">
        <v>2</v>
      </c>
      <c r="D327" s="8">
        <v>7</v>
      </c>
      <c r="E327" s="12" t="s">
        <v>117</v>
      </c>
      <c r="G327" s="12" t="s">
        <v>103</v>
      </c>
      <c r="H327" s="13">
        <v>41150</v>
      </c>
      <c r="I327" s="2" t="s">
        <v>71</v>
      </c>
    </row>
    <row r="328" spans="1:19" x14ac:dyDescent="0.3">
      <c r="A328" s="8">
        <v>2013</v>
      </c>
      <c r="B328" s="12" t="s">
        <v>32</v>
      </c>
      <c r="C328" s="12">
        <v>2</v>
      </c>
      <c r="D328" s="8">
        <v>7</v>
      </c>
      <c r="E328" s="12" t="s">
        <v>117</v>
      </c>
      <c r="G328" s="12" t="s">
        <v>103</v>
      </c>
      <c r="H328" s="13">
        <v>41382</v>
      </c>
      <c r="I328" s="2" t="s">
        <v>111</v>
      </c>
      <c r="M328" s="12">
        <v>50</v>
      </c>
      <c r="N328" s="12" t="s">
        <v>112</v>
      </c>
      <c r="O328" s="12" t="s">
        <v>113</v>
      </c>
      <c r="P328" s="12" t="s">
        <v>28</v>
      </c>
    </row>
    <row r="329" spans="1:19" x14ac:dyDescent="0.3">
      <c r="A329" s="8">
        <v>2013</v>
      </c>
      <c r="B329" s="12" t="s">
        <v>32</v>
      </c>
      <c r="C329" s="12">
        <v>2</v>
      </c>
      <c r="D329" s="8">
        <v>7</v>
      </c>
      <c r="E329" s="12" t="s">
        <v>117</v>
      </c>
      <c r="G329" s="12" t="s">
        <v>103</v>
      </c>
      <c r="H329" s="13">
        <v>41393</v>
      </c>
      <c r="I329" s="2" t="s">
        <v>111</v>
      </c>
      <c r="M329" s="12">
        <v>50</v>
      </c>
      <c r="N329" s="12" t="s">
        <v>112</v>
      </c>
      <c r="O329" s="12" t="s">
        <v>113</v>
      </c>
      <c r="P329" s="12" t="s">
        <v>28</v>
      </c>
    </row>
    <row r="330" spans="1:19" x14ac:dyDescent="0.3">
      <c r="A330" s="8">
        <v>2013</v>
      </c>
      <c r="B330" s="12" t="s">
        <v>32</v>
      </c>
      <c r="C330" s="12">
        <v>2</v>
      </c>
      <c r="D330" s="8">
        <v>7</v>
      </c>
      <c r="E330" s="12" t="s">
        <v>117</v>
      </c>
      <c r="G330" s="12" t="s">
        <v>103</v>
      </c>
      <c r="H330" s="13">
        <v>41491</v>
      </c>
      <c r="I330" s="2" t="s">
        <v>66</v>
      </c>
      <c r="Q330" s="12" t="s">
        <v>118</v>
      </c>
      <c r="R330" s="12">
        <v>3.5</v>
      </c>
      <c r="S330" s="12">
        <v>0.1</v>
      </c>
    </row>
    <row r="331" spans="1:19" x14ac:dyDescent="0.3">
      <c r="A331" s="8">
        <v>2013</v>
      </c>
      <c r="B331" s="12" t="s">
        <v>33</v>
      </c>
      <c r="C331" s="12">
        <v>2</v>
      </c>
      <c r="D331" s="12">
        <v>8</v>
      </c>
      <c r="F331" s="12" t="s">
        <v>53</v>
      </c>
      <c r="G331" s="12" t="s">
        <v>103</v>
      </c>
      <c r="H331" s="13">
        <v>41129</v>
      </c>
      <c r="I331" s="2" t="s">
        <v>68</v>
      </c>
      <c r="J331" s="12">
        <v>3</v>
      </c>
      <c r="K331" s="12">
        <v>38</v>
      </c>
      <c r="Q331" s="12" t="s">
        <v>118</v>
      </c>
    </row>
    <row r="332" spans="1:19" x14ac:dyDescent="0.3">
      <c r="A332" s="8">
        <v>2013</v>
      </c>
      <c r="B332" s="12" t="s">
        <v>33</v>
      </c>
      <c r="C332" s="12">
        <v>2</v>
      </c>
      <c r="D332" s="12">
        <v>8</v>
      </c>
      <c r="G332" s="12" t="s">
        <v>102</v>
      </c>
      <c r="H332" s="13">
        <v>41326</v>
      </c>
      <c r="I332" s="2" t="s">
        <v>69</v>
      </c>
      <c r="J332" s="12">
        <v>25</v>
      </c>
    </row>
    <row r="333" spans="1:19" x14ac:dyDescent="0.3">
      <c r="A333" s="8">
        <v>2013</v>
      </c>
      <c r="B333" s="12" t="s">
        <v>33</v>
      </c>
      <c r="C333" s="12">
        <v>2</v>
      </c>
      <c r="D333" s="12">
        <v>8</v>
      </c>
      <c r="G333" s="12" t="s">
        <v>102</v>
      </c>
      <c r="H333" s="13">
        <v>41388</v>
      </c>
      <c r="I333" s="2" t="s">
        <v>64</v>
      </c>
      <c r="J333" s="12">
        <v>7</v>
      </c>
    </row>
    <row r="334" spans="1:19" x14ac:dyDescent="0.3">
      <c r="A334" s="8">
        <v>2013</v>
      </c>
      <c r="B334" s="12" t="s">
        <v>33</v>
      </c>
      <c r="C334" s="12">
        <v>2</v>
      </c>
      <c r="D334" s="12">
        <v>8</v>
      </c>
      <c r="E334" s="12" t="s">
        <v>44</v>
      </c>
      <c r="G334" s="12" t="s">
        <v>103</v>
      </c>
      <c r="H334" s="13">
        <v>41388</v>
      </c>
      <c r="I334" s="2" t="s">
        <v>67</v>
      </c>
      <c r="K334" s="14">
        <v>190</v>
      </c>
      <c r="L334" s="14" t="s">
        <v>18</v>
      </c>
    </row>
    <row r="335" spans="1:19" x14ac:dyDescent="0.3">
      <c r="A335" s="8">
        <v>2013</v>
      </c>
      <c r="B335" s="12" t="s">
        <v>33</v>
      </c>
      <c r="C335" s="12">
        <v>2</v>
      </c>
      <c r="D335" s="12">
        <v>8</v>
      </c>
      <c r="E335" s="12" t="s">
        <v>44</v>
      </c>
      <c r="G335" s="12" t="s">
        <v>103</v>
      </c>
      <c r="H335" s="13">
        <v>41411</v>
      </c>
      <c r="I335" s="2" t="s">
        <v>111</v>
      </c>
      <c r="M335" s="12">
        <v>50</v>
      </c>
      <c r="N335" s="12" t="s">
        <v>112</v>
      </c>
      <c r="O335" s="12" t="s">
        <v>113</v>
      </c>
      <c r="P335" s="12" t="s">
        <v>28</v>
      </c>
    </row>
    <row r="336" spans="1:19" x14ac:dyDescent="0.3">
      <c r="A336" s="8">
        <v>2013</v>
      </c>
      <c r="B336" s="12" t="s">
        <v>33</v>
      </c>
      <c r="C336" s="12">
        <v>2</v>
      </c>
      <c r="D336" s="12">
        <v>8</v>
      </c>
      <c r="E336" s="12" t="s">
        <v>44</v>
      </c>
      <c r="G336" s="12" t="s">
        <v>103</v>
      </c>
      <c r="H336" s="13">
        <v>41429</v>
      </c>
      <c r="I336" s="2" t="s">
        <v>111</v>
      </c>
      <c r="M336" s="12">
        <v>40</v>
      </c>
      <c r="N336" s="12" t="s">
        <v>112</v>
      </c>
      <c r="O336" s="12" t="s">
        <v>113</v>
      </c>
      <c r="P336" s="12" t="s">
        <v>28</v>
      </c>
    </row>
    <row r="337" spans="1:19" x14ac:dyDescent="0.3">
      <c r="A337" s="8">
        <v>2013</v>
      </c>
      <c r="B337" s="12" t="s">
        <v>33</v>
      </c>
      <c r="C337" s="12">
        <v>2</v>
      </c>
      <c r="D337" s="12">
        <v>8</v>
      </c>
      <c r="E337" s="12" t="s">
        <v>44</v>
      </c>
      <c r="G337" s="12" t="s">
        <v>103</v>
      </c>
      <c r="H337" s="13">
        <v>41429</v>
      </c>
      <c r="I337" s="2" t="s">
        <v>63</v>
      </c>
      <c r="J337" s="12">
        <v>7</v>
      </c>
    </row>
    <row r="338" spans="1:19" x14ac:dyDescent="0.3">
      <c r="A338" s="8">
        <v>2013</v>
      </c>
      <c r="B338" s="12" t="s">
        <v>33</v>
      </c>
      <c r="C338" s="12">
        <v>2</v>
      </c>
      <c r="D338" s="12">
        <v>8</v>
      </c>
      <c r="E338" s="12" t="s">
        <v>44</v>
      </c>
      <c r="G338" s="12" t="s">
        <v>103</v>
      </c>
      <c r="H338" s="13">
        <v>41451</v>
      </c>
      <c r="I338" s="2" t="s">
        <v>63</v>
      </c>
      <c r="J338" s="12">
        <v>7</v>
      </c>
    </row>
    <row r="339" spans="1:19" x14ac:dyDescent="0.3">
      <c r="A339" s="8">
        <v>2013</v>
      </c>
      <c r="B339" s="12" t="s">
        <v>33</v>
      </c>
      <c r="C339" s="12">
        <v>2</v>
      </c>
      <c r="D339" s="12">
        <v>8</v>
      </c>
      <c r="E339" s="12" t="s">
        <v>44</v>
      </c>
      <c r="G339" s="12" t="s">
        <v>103</v>
      </c>
      <c r="H339" s="13">
        <v>41565</v>
      </c>
      <c r="I339" s="2" t="s">
        <v>66</v>
      </c>
      <c r="Q339" s="12" t="s">
        <v>118</v>
      </c>
      <c r="R339" s="12">
        <v>5.2</v>
      </c>
      <c r="S339" s="12">
        <v>1.2</v>
      </c>
    </row>
    <row r="340" spans="1:19" x14ac:dyDescent="0.3">
      <c r="A340" s="8">
        <v>2013</v>
      </c>
      <c r="B340" s="12" t="s">
        <v>33</v>
      </c>
      <c r="C340" s="12">
        <v>2</v>
      </c>
      <c r="D340" s="12">
        <v>8</v>
      </c>
      <c r="G340" s="12" t="s">
        <v>102</v>
      </c>
      <c r="H340" s="13">
        <v>41569</v>
      </c>
      <c r="I340" s="2" t="s">
        <v>74</v>
      </c>
      <c r="J340" s="14">
        <v>3</v>
      </c>
    </row>
    <row r="341" spans="1:19" x14ac:dyDescent="0.3">
      <c r="A341" s="8">
        <v>2013</v>
      </c>
      <c r="B341" s="12" t="s">
        <v>35</v>
      </c>
      <c r="C341" s="8">
        <v>3</v>
      </c>
      <c r="D341" s="8">
        <v>9</v>
      </c>
      <c r="F341" s="12" t="s">
        <v>99</v>
      </c>
      <c r="G341" s="12" t="s">
        <v>103</v>
      </c>
      <c r="H341" s="13">
        <v>41121</v>
      </c>
      <c r="I341" s="2" t="s">
        <v>68</v>
      </c>
      <c r="J341" s="12">
        <v>3</v>
      </c>
      <c r="K341" s="12">
        <v>40</v>
      </c>
      <c r="Q341" s="12" t="s">
        <v>118</v>
      </c>
    </row>
    <row r="342" spans="1:19" x14ac:dyDescent="0.3">
      <c r="A342" s="8">
        <v>2013</v>
      </c>
      <c r="B342" s="12" t="s">
        <v>35</v>
      </c>
      <c r="C342" s="8">
        <v>3</v>
      </c>
      <c r="D342" s="8">
        <v>9</v>
      </c>
      <c r="G342" s="12" t="s">
        <v>102</v>
      </c>
      <c r="H342" s="13">
        <v>41122</v>
      </c>
      <c r="I342" s="2" t="s">
        <v>74</v>
      </c>
      <c r="J342" s="14">
        <v>3</v>
      </c>
    </row>
    <row r="343" spans="1:19" x14ac:dyDescent="0.3">
      <c r="A343" s="8">
        <v>2013</v>
      </c>
      <c r="B343" s="12" t="s">
        <v>35</v>
      </c>
      <c r="C343" s="8">
        <v>3</v>
      </c>
      <c r="D343" s="8">
        <v>9</v>
      </c>
      <c r="E343" s="12" t="s">
        <v>38</v>
      </c>
      <c r="G343" s="12" t="s">
        <v>103</v>
      </c>
      <c r="H343" s="13">
        <v>41197</v>
      </c>
      <c r="I343" s="2" t="s">
        <v>67</v>
      </c>
      <c r="J343" s="12">
        <v>3</v>
      </c>
      <c r="K343" s="12">
        <v>112</v>
      </c>
      <c r="L343" s="14" t="s">
        <v>13</v>
      </c>
    </row>
    <row r="344" spans="1:19" x14ac:dyDescent="0.3">
      <c r="A344" s="8">
        <v>2013</v>
      </c>
      <c r="B344" s="12" t="s">
        <v>35</v>
      </c>
      <c r="C344" s="8">
        <v>3</v>
      </c>
      <c r="D344" s="8">
        <v>9</v>
      </c>
      <c r="E344" s="12" t="s">
        <v>38</v>
      </c>
      <c r="G344" s="12" t="s">
        <v>103</v>
      </c>
      <c r="H344" s="13">
        <v>41382</v>
      </c>
      <c r="I344" s="2" t="s">
        <v>111</v>
      </c>
      <c r="M344" s="12">
        <v>50</v>
      </c>
      <c r="N344" s="12" t="s">
        <v>112</v>
      </c>
      <c r="O344" s="12" t="s">
        <v>113</v>
      </c>
      <c r="P344" s="12" t="s">
        <v>28</v>
      </c>
    </row>
    <row r="345" spans="1:19" x14ac:dyDescent="0.3">
      <c r="A345" s="8">
        <v>2013</v>
      </c>
      <c r="B345" s="12" t="s">
        <v>35</v>
      </c>
      <c r="C345" s="8">
        <v>3</v>
      </c>
      <c r="D345" s="8">
        <v>9</v>
      </c>
      <c r="E345" s="12" t="s">
        <v>38</v>
      </c>
      <c r="G345" s="12" t="s">
        <v>103</v>
      </c>
      <c r="H345" s="13">
        <v>41411</v>
      </c>
      <c r="I345" s="2" t="s">
        <v>111</v>
      </c>
      <c r="M345" s="12">
        <v>50</v>
      </c>
      <c r="N345" s="12" t="s">
        <v>112</v>
      </c>
      <c r="O345" s="12" t="s">
        <v>113</v>
      </c>
      <c r="P345" s="12" t="s">
        <v>28</v>
      </c>
    </row>
    <row r="346" spans="1:19" x14ac:dyDescent="0.3">
      <c r="A346" s="8">
        <v>2013</v>
      </c>
      <c r="B346" s="12" t="s">
        <v>35</v>
      </c>
      <c r="C346" s="8">
        <v>3</v>
      </c>
      <c r="D346" s="8">
        <v>9</v>
      </c>
      <c r="E346" s="12" t="s">
        <v>38</v>
      </c>
      <c r="G346" s="12" t="s">
        <v>103</v>
      </c>
      <c r="H346" s="13">
        <v>41487</v>
      </c>
      <c r="I346" s="2" t="s">
        <v>66</v>
      </c>
      <c r="Q346" s="12" t="s">
        <v>118</v>
      </c>
      <c r="R346" s="12">
        <v>7.2</v>
      </c>
      <c r="S346" s="12">
        <v>0.3</v>
      </c>
    </row>
    <row r="347" spans="1:19" x14ac:dyDescent="0.3">
      <c r="A347" s="8">
        <v>2013</v>
      </c>
      <c r="B347" s="12" t="s">
        <v>32</v>
      </c>
      <c r="C347" s="8">
        <v>3</v>
      </c>
      <c r="D347" s="8">
        <v>10</v>
      </c>
      <c r="G347" s="12" t="s">
        <v>102</v>
      </c>
      <c r="H347" s="13">
        <v>41171</v>
      </c>
      <c r="I347" s="2" t="s">
        <v>70</v>
      </c>
      <c r="J347" s="12">
        <v>15</v>
      </c>
    </row>
    <row r="348" spans="1:19" x14ac:dyDescent="0.3">
      <c r="A348" s="8">
        <v>2013</v>
      </c>
      <c r="B348" s="12" t="s">
        <v>32</v>
      </c>
      <c r="C348" s="8">
        <v>3</v>
      </c>
      <c r="D348" s="8">
        <v>10</v>
      </c>
      <c r="G348" s="12" t="s">
        <v>102</v>
      </c>
      <c r="H348" s="13">
        <v>41211</v>
      </c>
      <c r="I348" s="2" t="s">
        <v>70</v>
      </c>
      <c r="J348" s="2">
        <v>10</v>
      </c>
    </row>
    <row r="349" spans="1:19" x14ac:dyDescent="0.3">
      <c r="A349" s="8">
        <v>2013</v>
      </c>
      <c r="B349" s="12" t="s">
        <v>32</v>
      </c>
      <c r="C349" s="8">
        <v>3</v>
      </c>
      <c r="D349" s="8">
        <v>10</v>
      </c>
      <c r="E349" s="12" t="s">
        <v>38</v>
      </c>
      <c r="G349" s="12" t="s">
        <v>103</v>
      </c>
      <c r="H349" s="13">
        <v>41211</v>
      </c>
      <c r="I349" s="2" t="s">
        <v>67</v>
      </c>
      <c r="K349" s="12">
        <v>104</v>
      </c>
      <c r="L349" s="14" t="s">
        <v>17</v>
      </c>
    </row>
    <row r="350" spans="1:19" x14ac:dyDescent="0.3">
      <c r="A350" s="8">
        <v>2013</v>
      </c>
      <c r="B350" s="12" t="s">
        <v>32</v>
      </c>
      <c r="C350" s="8">
        <v>3</v>
      </c>
      <c r="D350" s="8">
        <v>10</v>
      </c>
      <c r="E350" s="12" t="s">
        <v>38</v>
      </c>
      <c r="G350" s="12" t="s">
        <v>103</v>
      </c>
      <c r="H350" s="13">
        <v>41211</v>
      </c>
      <c r="I350" s="2" t="s">
        <v>64</v>
      </c>
      <c r="J350" s="12">
        <v>7</v>
      </c>
    </row>
    <row r="351" spans="1:19" x14ac:dyDescent="0.3">
      <c r="A351" s="8">
        <v>2013</v>
      </c>
      <c r="B351" s="12" t="s">
        <v>32</v>
      </c>
      <c r="C351" s="8">
        <v>3</v>
      </c>
      <c r="D351" s="8">
        <v>10</v>
      </c>
      <c r="E351" s="12" t="s">
        <v>38</v>
      </c>
      <c r="G351" s="12" t="s">
        <v>103</v>
      </c>
      <c r="H351" s="13">
        <v>41487</v>
      </c>
      <c r="I351" s="2" t="s">
        <v>66</v>
      </c>
      <c r="Q351" s="12" t="s">
        <v>118</v>
      </c>
      <c r="R351" s="12">
        <v>6.7</v>
      </c>
      <c r="S351" s="12">
        <v>0.3</v>
      </c>
    </row>
    <row r="352" spans="1:19" x14ac:dyDescent="0.3">
      <c r="A352" s="8">
        <v>2013</v>
      </c>
      <c r="B352" s="12" t="s">
        <v>33</v>
      </c>
      <c r="C352" s="8">
        <v>3</v>
      </c>
      <c r="D352" s="12">
        <v>11</v>
      </c>
      <c r="G352" s="12" t="s">
        <v>102</v>
      </c>
      <c r="H352" s="13">
        <v>41221</v>
      </c>
      <c r="I352" s="2" t="s">
        <v>70</v>
      </c>
      <c r="J352" s="2">
        <v>10</v>
      </c>
    </row>
    <row r="353" spans="1:19" x14ac:dyDescent="0.3">
      <c r="A353" s="8">
        <v>2013</v>
      </c>
      <c r="B353" s="12" t="s">
        <v>33</v>
      </c>
      <c r="C353" s="8">
        <v>3</v>
      </c>
      <c r="D353" s="12">
        <v>11</v>
      </c>
      <c r="E353" s="12" t="s">
        <v>15</v>
      </c>
      <c r="G353" s="12" t="s">
        <v>103</v>
      </c>
      <c r="H353" s="13">
        <v>41221</v>
      </c>
      <c r="I353" s="2" t="s">
        <v>67</v>
      </c>
      <c r="K353" s="12">
        <v>150</v>
      </c>
      <c r="L353" s="14" t="s">
        <v>77</v>
      </c>
    </row>
    <row r="354" spans="1:19" x14ac:dyDescent="0.3">
      <c r="A354" s="8">
        <v>2013</v>
      </c>
      <c r="B354" s="12" t="s">
        <v>33</v>
      </c>
      <c r="C354" s="8">
        <v>3</v>
      </c>
      <c r="D354" s="12">
        <v>11</v>
      </c>
      <c r="E354" s="12" t="s">
        <v>15</v>
      </c>
      <c r="G354" s="12" t="s">
        <v>103</v>
      </c>
      <c r="H354" s="13">
        <v>41221</v>
      </c>
      <c r="I354" s="2" t="s">
        <v>64</v>
      </c>
      <c r="J354" s="12">
        <v>7</v>
      </c>
    </row>
    <row r="355" spans="1:19" x14ac:dyDescent="0.3">
      <c r="A355" s="8">
        <v>2013</v>
      </c>
      <c r="B355" s="12" t="s">
        <v>33</v>
      </c>
      <c r="C355" s="8">
        <v>3</v>
      </c>
      <c r="D355" s="12">
        <v>11</v>
      </c>
      <c r="E355" s="12" t="s">
        <v>15</v>
      </c>
      <c r="G355" s="12" t="s">
        <v>103</v>
      </c>
      <c r="H355" s="13">
        <v>41401</v>
      </c>
      <c r="I355" s="2" t="s">
        <v>63</v>
      </c>
      <c r="J355" s="12">
        <v>7</v>
      </c>
    </row>
    <row r="356" spans="1:19" x14ac:dyDescent="0.3">
      <c r="A356" s="8">
        <v>2013</v>
      </c>
      <c r="B356" s="12" t="s">
        <v>33</v>
      </c>
      <c r="C356" s="8">
        <v>3</v>
      </c>
      <c r="D356" s="12">
        <v>11</v>
      </c>
      <c r="E356" s="12" t="s">
        <v>15</v>
      </c>
      <c r="G356" s="12" t="s">
        <v>103</v>
      </c>
      <c r="H356" s="13">
        <v>41491</v>
      </c>
      <c r="I356" s="2" t="s">
        <v>66</v>
      </c>
      <c r="Q356" s="12" t="s">
        <v>118</v>
      </c>
      <c r="R356" s="12">
        <v>5</v>
      </c>
      <c r="S356" s="12">
        <v>0.2</v>
      </c>
    </row>
    <row r="357" spans="1:19" x14ac:dyDescent="0.3">
      <c r="A357" s="8">
        <v>2013</v>
      </c>
      <c r="B357" s="12" t="s">
        <v>34</v>
      </c>
      <c r="C357" s="8">
        <v>3</v>
      </c>
      <c r="D357" s="12">
        <v>12</v>
      </c>
      <c r="F357" s="12" t="s">
        <v>58</v>
      </c>
      <c r="G357" s="12" t="s">
        <v>103</v>
      </c>
      <c r="H357" s="13">
        <v>41115</v>
      </c>
      <c r="I357" s="2" t="s">
        <v>68</v>
      </c>
      <c r="K357" s="14">
        <v>6</v>
      </c>
      <c r="L357" s="14"/>
      <c r="Q357" s="12" t="s">
        <v>118</v>
      </c>
    </row>
    <row r="358" spans="1:19" x14ac:dyDescent="0.3">
      <c r="A358" s="8">
        <v>2013</v>
      </c>
      <c r="B358" s="12" t="s">
        <v>34</v>
      </c>
      <c r="C358" s="8">
        <v>3</v>
      </c>
      <c r="D358" s="12">
        <v>12</v>
      </c>
      <c r="E358" s="12" t="s">
        <v>37</v>
      </c>
      <c r="G358" s="12" t="s">
        <v>103</v>
      </c>
      <c r="H358" s="13">
        <v>41155</v>
      </c>
      <c r="I358" s="2" t="s">
        <v>29</v>
      </c>
      <c r="Q358" s="12" t="s">
        <v>118</v>
      </c>
    </row>
    <row r="359" spans="1:19" x14ac:dyDescent="0.3">
      <c r="A359" s="8">
        <v>2013</v>
      </c>
      <c r="B359" s="12" t="s">
        <v>34</v>
      </c>
      <c r="C359" s="8">
        <v>3</v>
      </c>
      <c r="D359" s="12">
        <v>12</v>
      </c>
      <c r="E359" s="12" t="s">
        <v>37</v>
      </c>
      <c r="G359" s="12" t="s">
        <v>103</v>
      </c>
      <c r="H359" s="13">
        <v>41361</v>
      </c>
      <c r="I359" s="2" t="s">
        <v>67</v>
      </c>
      <c r="J359" s="12">
        <v>3</v>
      </c>
      <c r="K359" s="12">
        <v>150</v>
      </c>
      <c r="L359" s="14" t="s">
        <v>6</v>
      </c>
    </row>
    <row r="360" spans="1:19" x14ac:dyDescent="0.3">
      <c r="A360" s="8">
        <v>2013</v>
      </c>
      <c r="B360" s="12" t="s">
        <v>34</v>
      </c>
      <c r="C360" s="8">
        <v>3</v>
      </c>
      <c r="D360" s="12">
        <v>12</v>
      </c>
      <c r="E360" s="12" t="s">
        <v>37</v>
      </c>
      <c r="G360" s="12" t="s">
        <v>103</v>
      </c>
      <c r="H360" s="13">
        <v>41492</v>
      </c>
      <c r="I360" s="2" t="s">
        <v>66</v>
      </c>
      <c r="Q360" s="12" t="s">
        <v>118</v>
      </c>
      <c r="R360" s="12">
        <v>3.5</v>
      </c>
      <c r="S360" s="12">
        <v>0.3</v>
      </c>
    </row>
    <row r="361" spans="1:19" x14ac:dyDescent="0.3">
      <c r="A361" s="8">
        <v>2014</v>
      </c>
      <c r="B361" s="12" t="s">
        <v>32</v>
      </c>
      <c r="C361" s="12">
        <v>1</v>
      </c>
      <c r="D361" s="8">
        <v>1</v>
      </c>
      <c r="F361" s="12" t="s">
        <v>51</v>
      </c>
      <c r="G361" s="12" t="s">
        <v>103</v>
      </c>
      <c r="H361" s="13">
        <v>41494</v>
      </c>
      <c r="I361" s="2" t="s">
        <v>68</v>
      </c>
      <c r="J361" s="12">
        <v>3</v>
      </c>
      <c r="K361" s="12">
        <v>18</v>
      </c>
      <c r="Q361" s="12" t="s">
        <v>118</v>
      </c>
    </row>
    <row r="362" spans="1:19" x14ac:dyDescent="0.3">
      <c r="A362" s="8">
        <v>2014</v>
      </c>
      <c r="B362" s="12" t="s">
        <v>32</v>
      </c>
      <c r="C362" s="12">
        <v>1</v>
      </c>
      <c r="D362" s="8">
        <v>1</v>
      </c>
      <c r="G362" s="12" t="s">
        <v>102</v>
      </c>
      <c r="H362" s="13">
        <v>41680</v>
      </c>
      <c r="I362" s="2" t="s">
        <v>74</v>
      </c>
      <c r="J362" s="14">
        <v>3</v>
      </c>
    </row>
    <row r="363" spans="1:19" x14ac:dyDescent="0.3">
      <c r="A363" s="8">
        <v>2014</v>
      </c>
      <c r="B363" s="12" t="s">
        <v>32</v>
      </c>
      <c r="C363" s="12">
        <v>1</v>
      </c>
      <c r="D363" s="8">
        <v>1</v>
      </c>
      <c r="G363" s="12" t="s">
        <v>102</v>
      </c>
      <c r="H363" s="13">
        <v>41681</v>
      </c>
      <c r="I363" s="2" t="s">
        <v>69</v>
      </c>
      <c r="J363" s="12">
        <v>25</v>
      </c>
    </row>
    <row r="364" spans="1:19" x14ac:dyDescent="0.3">
      <c r="A364" s="8">
        <v>2014</v>
      </c>
      <c r="B364" s="12" t="s">
        <v>32</v>
      </c>
      <c r="C364" s="12">
        <v>1</v>
      </c>
      <c r="D364" s="8">
        <v>1</v>
      </c>
      <c r="G364" s="12" t="s">
        <v>102</v>
      </c>
      <c r="H364" s="13">
        <v>41709</v>
      </c>
      <c r="I364" s="2" t="s">
        <v>70</v>
      </c>
      <c r="J364" s="2">
        <v>10</v>
      </c>
    </row>
    <row r="365" spans="1:19" x14ac:dyDescent="0.3">
      <c r="A365" s="8">
        <v>2014</v>
      </c>
      <c r="B365" s="12" t="s">
        <v>32</v>
      </c>
      <c r="C365" s="12">
        <v>1</v>
      </c>
      <c r="D365" s="8">
        <v>1</v>
      </c>
      <c r="E365" s="12" t="s">
        <v>45</v>
      </c>
      <c r="G365" s="12" t="s">
        <v>103</v>
      </c>
      <c r="H365" s="13">
        <v>41710</v>
      </c>
      <c r="I365" s="2" t="s">
        <v>67</v>
      </c>
      <c r="K365" s="12">
        <v>125</v>
      </c>
      <c r="L365" s="14" t="s">
        <v>14</v>
      </c>
    </row>
    <row r="366" spans="1:19" x14ac:dyDescent="0.3">
      <c r="A366" s="8">
        <v>2014</v>
      </c>
      <c r="B366" s="12" t="s">
        <v>32</v>
      </c>
      <c r="C366" s="12">
        <v>1</v>
      </c>
      <c r="D366" s="8">
        <v>1</v>
      </c>
      <c r="E366" s="12" t="s">
        <v>45</v>
      </c>
      <c r="G366" s="12" t="s">
        <v>103</v>
      </c>
      <c r="H366" s="13">
        <v>41710</v>
      </c>
      <c r="I366" s="2" t="s">
        <v>64</v>
      </c>
      <c r="J366" s="12">
        <v>7</v>
      </c>
    </row>
    <row r="367" spans="1:19" x14ac:dyDescent="0.3">
      <c r="A367" s="8">
        <v>2014</v>
      </c>
      <c r="B367" s="12" t="s">
        <v>32</v>
      </c>
      <c r="C367" s="12">
        <v>1</v>
      </c>
      <c r="D367" s="8">
        <v>1</v>
      </c>
      <c r="E367" s="12" t="s">
        <v>45</v>
      </c>
      <c r="G367" s="12" t="s">
        <v>103</v>
      </c>
      <c r="H367" s="13">
        <v>41758</v>
      </c>
      <c r="I367" s="2" t="s">
        <v>111</v>
      </c>
      <c r="M367" s="12">
        <v>80</v>
      </c>
      <c r="N367" s="12" t="s">
        <v>112</v>
      </c>
      <c r="O367" s="12" t="s">
        <v>113</v>
      </c>
      <c r="P367" s="12" t="s">
        <v>28</v>
      </c>
    </row>
    <row r="368" spans="1:19" x14ac:dyDescent="0.3">
      <c r="A368" s="8">
        <v>2014</v>
      </c>
      <c r="B368" s="12" t="s">
        <v>32</v>
      </c>
      <c r="C368" s="12">
        <v>1</v>
      </c>
      <c r="D368" s="8">
        <v>1</v>
      </c>
      <c r="E368" s="12" t="s">
        <v>45</v>
      </c>
      <c r="G368" s="12" t="s">
        <v>103</v>
      </c>
      <c r="H368" s="13">
        <v>41843</v>
      </c>
      <c r="I368" s="2" t="s">
        <v>66</v>
      </c>
      <c r="Q368" s="12" t="s">
        <v>118</v>
      </c>
      <c r="R368" s="12">
        <v>5.8</v>
      </c>
      <c r="S368" s="12">
        <v>0.4</v>
      </c>
    </row>
    <row r="369" spans="1:19" x14ac:dyDescent="0.3">
      <c r="A369" s="8">
        <v>2014</v>
      </c>
      <c r="B369" s="12" t="s">
        <v>33</v>
      </c>
      <c r="C369" s="12">
        <v>1</v>
      </c>
      <c r="D369" s="12">
        <v>2</v>
      </c>
      <c r="G369" s="12" t="s">
        <v>102</v>
      </c>
      <c r="H369" s="13">
        <v>41577</v>
      </c>
      <c r="I369" s="2" t="s">
        <v>69</v>
      </c>
      <c r="J369" s="12">
        <v>25</v>
      </c>
    </row>
    <row r="370" spans="1:19" x14ac:dyDescent="0.3">
      <c r="A370" s="8">
        <v>2014</v>
      </c>
      <c r="B370" s="12" t="s">
        <v>33</v>
      </c>
      <c r="C370" s="12">
        <v>1</v>
      </c>
      <c r="D370" s="12">
        <v>2</v>
      </c>
      <c r="G370" s="12" t="s">
        <v>102</v>
      </c>
      <c r="H370" s="13">
        <v>41577</v>
      </c>
      <c r="I370" s="2" t="s">
        <v>69</v>
      </c>
      <c r="J370" s="12">
        <v>25</v>
      </c>
    </row>
    <row r="371" spans="1:19" x14ac:dyDescent="0.3">
      <c r="A371" s="8">
        <v>2014</v>
      </c>
      <c r="B371" s="12" t="s">
        <v>33</v>
      </c>
      <c r="C371" s="12">
        <v>1</v>
      </c>
      <c r="D371" s="12">
        <v>2</v>
      </c>
      <c r="E371" s="12" t="s">
        <v>15</v>
      </c>
      <c r="G371" s="12" t="s">
        <v>103</v>
      </c>
      <c r="H371" s="13">
        <v>41577</v>
      </c>
      <c r="I371" s="2" t="s">
        <v>67</v>
      </c>
      <c r="K371" s="12">
        <v>141</v>
      </c>
      <c r="L371" s="14" t="s">
        <v>77</v>
      </c>
    </row>
    <row r="372" spans="1:19" x14ac:dyDescent="0.3">
      <c r="A372" s="8">
        <v>2014</v>
      </c>
      <c r="B372" s="12" t="s">
        <v>33</v>
      </c>
      <c r="C372" s="12">
        <v>1</v>
      </c>
      <c r="D372" s="12">
        <v>2</v>
      </c>
      <c r="E372" s="12" t="s">
        <v>15</v>
      </c>
      <c r="G372" s="12" t="s">
        <v>103</v>
      </c>
      <c r="H372" s="13">
        <v>41577</v>
      </c>
      <c r="I372" s="2" t="s">
        <v>64</v>
      </c>
      <c r="J372" s="12">
        <v>7</v>
      </c>
    </row>
    <row r="373" spans="1:19" x14ac:dyDescent="0.3">
      <c r="A373" s="8">
        <v>2014</v>
      </c>
      <c r="B373" s="12" t="s">
        <v>33</v>
      </c>
      <c r="C373" s="12">
        <v>1</v>
      </c>
      <c r="D373" s="12">
        <v>2</v>
      </c>
      <c r="E373" s="12" t="s">
        <v>15</v>
      </c>
      <c r="G373" s="12" t="s">
        <v>103</v>
      </c>
      <c r="H373" s="13">
        <v>41716</v>
      </c>
      <c r="I373" s="2" t="s">
        <v>63</v>
      </c>
      <c r="J373" s="12">
        <v>7</v>
      </c>
    </row>
    <row r="374" spans="1:19" x14ac:dyDescent="0.3">
      <c r="A374" s="8">
        <v>2014</v>
      </c>
      <c r="B374" s="12" t="s">
        <v>33</v>
      </c>
      <c r="C374" s="12">
        <v>1</v>
      </c>
      <c r="D374" s="12">
        <v>2</v>
      </c>
      <c r="E374" s="12" t="s">
        <v>15</v>
      </c>
      <c r="G374" s="12" t="s">
        <v>103</v>
      </c>
      <c r="H374" s="13">
        <v>41740</v>
      </c>
      <c r="I374" s="2" t="s">
        <v>111</v>
      </c>
      <c r="M374" s="12">
        <v>30</v>
      </c>
      <c r="N374" s="12" t="s">
        <v>112</v>
      </c>
      <c r="O374" s="12" t="s">
        <v>113</v>
      </c>
      <c r="P374" s="12" t="s">
        <v>28</v>
      </c>
    </row>
    <row r="375" spans="1:19" x14ac:dyDescent="0.3">
      <c r="A375" s="8">
        <v>2014</v>
      </c>
      <c r="B375" s="12" t="s">
        <v>33</v>
      </c>
      <c r="C375" s="12">
        <v>1</v>
      </c>
      <c r="D375" s="12">
        <v>2</v>
      </c>
      <c r="E375" s="12" t="s">
        <v>15</v>
      </c>
      <c r="G375" s="12" t="s">
        <v>103</v>
      </c>
      <c r="H375" s="13">
        <v>41838</v>
      </c>
      <c r="I375" s="2" t="s">
        <v>66</v>
      </c>
      <c r="Q375" s="12" t="s">
        <v>118</v>
      </c>
      <c r="R375" s="12">
        <v>3.4</v>
      </c>
      <c r="S375" s="12">
        <v>0.5</v>
      </c>
    </row>
    <row r="376" spans="1:19" x14ac:dyDescent="0.3">
      <c r="A376" s="8">
        <v>2014</v>
      </c>
      <c r="B376" s="12" t="s">
        <v>34</v>
      </c>
      <c r="C376" s="12">
        <v>1</v>
      </c>
      <c r="D376" s="12">
        <v>3</v>
      </c>
      <c r="E376" s="12" t="s">
        <v>117</v>
      </c>
      <c r="G376" s="12" t="s">
        <v>103</v>
      </c>
      <c r="H376" s="13">
        <v>41519</v>
      </c>
      <c r="I376" s="2" t="s">
        <v>67</v>
      </c>
      <c r="J376" s="12">
        <v>3</v>
      </c>
      <c r="K376" s="12">
        <v>5.2</v>
      </c>
      <c r="L376" s="14" t="s">
        <v>75</v>
      </c>
    </row>
    <row r="377" spans="1:19" x14ac:dyDescent="0.3">
      <c r="A377" s="8">
        <v>2014</v>
      </c>
      <c r="B377" s="12" t="s">
        <v>34</v>
      </c>
      <c r="C377" s="12">
        <v>1</v>
      </c>
      <c r="D377" s="12">
        <v>3</v>
      </c>
      <c r="F377" s="12" t="s">
        <v>61</v>
      </c>
      <c r="G377" s="12" t="s">
        <v>103</v>
      </c>
      <c r="H377" s="13">
        <v>41519</v>
      </c>
      <c r="I377" s="2" t="s">
        <v>68</v>
      </c>
      <c r="J377" s="12">
        <v>3</v>
      </c>
      <c r="K377" s="12">
        <v>29</v>
      </c>
    </row>
    <row r="378" spans="1:19" x14ac:dyDescent="0.3">
      <c r="A378" s="8">
        <v>2014</v>
      </c>
      <c r="B378" s="12" t="s">
        <v>34</v>
      </c>
      <c r="C378" s="12">
        <v>1</v>
      </c>
      <c r="D378" s="12">
        <v>3</v>
      </c>
      <c r="E378" s="12" t="s">
        <v>117</v>
      </c>
      <c r="G378" s="12" t="s">
        <v>103</v>
      </c>
      <c r="H378" s="13">
        <v>41537</v>
      </c>
      <c r="I378" s="2" t="s">
        <v>67</v>
      </c>
      <c r="J378" s="12">
        <v>3</v>
      </c>
      <c r="K378" s="14">
        <v>6.5</v>
      </c>
      <c r="L378" s="14" t="s">
        <v>75</v>
      </c>
    </row>
    <row r="379" spans="1:19" x14ac:dyDescent="0.3">
      <c r="A379" s="8">
        <v>2014</v>
      </c>
      <c r="B379" s="12" t="s">
        <v>34</v>
      </c>
      <c r="C379" s="12">
        <v>1</v>
      </c>
      <c r="D379" s="12">
        <v>3</v>
      </c>
      <c r="F379" s="12" t="s">
        <v>58</v>
      </c>
      <c r="G379" s="12" t="s">
        <v>103</v>
      </c>
      <c r="H379" s="13">
        <v>41537</v>
      </c>
      <c r="I379" s="2" t="s">
        <v>68</v>
      </c>
      <c r="J379" s="12">
        <v>3</v>
      </c>
      <c r="K379" s="14">
        <v>21</v>
      </c>
      <c r="L379" s="14"/>
    </row>
    <row r="380" spans="1:19" x14ac:dyDescent="0.3">
      <c r="A380" s="8">
        <v>2014</v>
      </c>
      <c r="B380" s="12" t="s">
        <v>34</v>
      </c>
      <c r="C380" s="12">
        <v>1</v>
      </c>
      <c r="D380" s="12">
        <v>3</v>
      </c>
      <c r="E380" s="12" t="s">
        <v>117</v>
      </c>
      <c r="G380" s="12" t="s">
        <v>103</v>
      </c>
      <c r="H380" s="13">
        <v>41725</v>
      </c>
      <c r="I380" s="2" t="s">
        <v>111</v>
      </c>
      <c r="M380" s="12">
        <v>50</v>
      </c>
      <c r="N380" s="12" t="s">
        <v>112</v>
      </c>
      <c r="O380" s="12" t="s">
        <v>113</v>
      </c>
      <c r="P380" s="12" t="s">
        <v>28</v>
      </c>
    </row>
    <row r="381" spans="1:19" x14ac:dyDescent="0.3">
      <c r="A381" s="8">
        <v>2014</v>
      </c>
      <c r="B381" s="12" t="s">
        <v>34</v>
      </c>
      <c r="C381" s="12">
        <v>1</v>
      </c>
      <c r="D381" s="12">
        <v>3</v>
      </c>
      <c r="E381" s="12" t="s">
        <v>117</v>
      </c>
      <c r="G381" s="12" t="s">
        <v>103</v>
      </c>
      <c r="H381" s="13">
        <v>41795</v>
      </c>
      <c r="I381" s="2" t="s">
        <v>29</v>
      </c>
      <c r="Q381" s="12" t="s">
        <v>118</v>
      </c>
      <c r="R381" s="12">
        <v>0</v>
      </c>
      <c r="S381" s="12">
        <v>0</v>
      </c>
    </row>
    <row r="382" spans="1:19" x14ac:dyDescent="0.3">
      <c r="A382" s="8">
        <v>2014</v>
      </c>
      <c r="B382" s="12" t="s">
        <v>34</v>
      </c>
      <c r="C382" s="12">
        <v>1</v>
      </c>
      <c r="D382" s="12">
        <v>3</v>
      </c>
      <c r="G382" s="12" t="s">
        <v>102</v>
      </c>
      <c r="H382" s="13">
        <v>41829</v>
      </c>
      <c r="I382" s="2" t="s">
        <v>74</v>
      </c>
      <c r="J382" s="14">
        <v>3</v>
      </c>
    </row>
    <row r="383" spans="1:19" x14ac:dyDescent="0.3">
      <c r="A383" s="8">
        <v>2014</v>
      </c>
      <c r="B383" s="12" t="s">
        <v>34</v>
      </c>
      <c r="C383" s="12">
        <v>1</v>
      </c>
      <c r="D383" s="12">
        <v>3</v>
      </c>
      <c r="G383" s="12" t="s">
        <v>102</v>
      </c>
      <c r="H383" s="13">
        <v>41883</v>
      </c>
      <c r="I383" s="2" t="s">
        <v>74</v>
      </c>
      <c r="J383" s="14">
        <v>3</v>
      </c>
    </row>
    <row r="384" spans="1:19" x14ac:dyDescent="0.3">
      <c r="A384" s="8">
        <v>2014</v>
      </c>
      <c r="B384" s="12" t="s">
        <v>35</v>
      </c>
      <c r="C384" s="12">
        <v>1</v>
      </c>
      <c r="D384" s="12">
        <v>4</v>
      </c>
      <c r="E384" s="12" t="s">
        <v>117</v>
      </c>
      <c r="G384" s="12" t="s">
        <v>103</v>
      </c>
      <c r="H384" s="13">
        <v>41519</v>
      </c>
      <c r="I384" s="2" t="s">
        <v>67</v>
      </c>
      <c r="J384" s="12">
        <v>3</v>
      </c>
      <c r="K384" s="12">
        <v>5.2</v>
      </c>
      <c r="L384" s="14" t="s">
        <v>75</v>
      </c>
    </row>
    <row r="385" spans="1:19" x14ac:dyDescent="0.3">
      <c r="A385" s="8">
        <v>2014</v>
      </c>
      <c r="B385" s="12" t="s">
        <v>35</v>
      </c>
      <c r="C385" s="12">
        <v>1</v>
      </c>
      <c r="D385" s="12">
        <v>4</v>
      </c>
      <c r="E385" s="12" t="s">
        <v>117</v>
      </c>
      <c r="G385" s="12" t="s">
        <v>103</v>
      </c>
      <c r="H385" s="13">
        <v>41537</v>
      </c>
      <c r="I385" s="2" t="s">
        <v>67</v>
      </c>
      <c r="J385" s="12">
        <v>3</v>
      </c>
      <c r="K385" s="14">
        <v>6.5</v>
      </c>
      <c r="L385" s="14" t="s">
        <v>75</v>
      </c>
    </row>
    <row r="386" spans="1:19" x14ac:dyDescent="0.3">
      <c r="A386" s="8">
        <v>2014</v>
      </c>
      <c r="B386" s="12" t="s">
        <v>35</v>
      </c>
      <c r="C386" s="12">
        <v>1</v>
      </c>
      <c r="D386" s="12">
        <v>4</v>
      </c>
      <c r="E386" s="12" t="s">
        <v>117</v>
      </c>
      <c r="G386" s="12" t="s">
        <v>103</v>
      </c>
      <c r="H386" s="13">
        <v>41725</v>
      </c>
      <c r="I386" s="2" t="s">
        <v>111</v>
      </c>
      <c r="M386" s="12">
        <v>50</v>
      </c>
      <c r="N386" s="12" t="s">
        <v>112</v>
      </c>
      <c r="O386" s="12" t="s">
        <v>113</v>
      </c>
      <c r="P386" s="12" t="s">
        <v>28</v>
      </c>
    </row>
    <row r="387" spans="1:19" x14ac:dyDescent="0.3">
      <c r="A387" s="8">
        <v>2014</v>
      </c>
      <c r="B387" s="12" t="s">
        <v>35</v>
      </c>
      <c r="C387" s="12">
        <v>1</v>
      </c>
      <c r="D387" s="12">
        <v>4</v>
      </c>
      <c r="E387" s="12" t="s">
        <v>117</v>
      </c>
      <c r="G387" s="12" t="s">
        <v>103</v>
      </c>
      <c r="H387" s="13">
        <v>41802</v>
      </c>
      <c r="I387" s="2" t="s">
        <v>29</v>
      </c>
      <c r="Q387" s="12" t="s">
        <v>118</v>
      </c>
      <c r="R387" s="12">
        <v>0</v>
      </c>
      <c r="S387" s="12">
        <v>0</v>
      </c>
    </row>
    <row r="388" spans="1:19" x14ac:dyDescent="0.3">
      <c r="A388" s="8">
        <v>2014</v>
      </c>
      <c r="B388" s="12" t="s">
        <v>35</v>
      </c>
      <c r="C388" s="12">
        <v>1</v>
      </c>
      <c r="D388" s="12">
        <v>4</v>
      </c>
      <c r="G388" s="12" t="s">
        <v>102</v>
      </c>
      <c r="H388" s="13">
        <v>41829</v>
      </c>
      <c r="I388" s="2" t="s">
        <v>74</v>
      </c>
      <c r="J388" s="14">
        <v>3</v>
      </c>
    </row>
    <row r="389" spans="1:19" x14ac:dyDescent="0.3">
      <c r="A389" s="8">
        <v>2014</v>
      </c>
      <c r="B389" s="12" t="s">
        <v>35</v>
      </c>
      <c r="C389" s="12">
        <v>1</v>
      </c>
      <c r="D389" s="12">
        <v>4</v>
      </c>
      <c r="G389" s="12" t="s">
        <v>102</v>
      </c>
      <c r="H389" s="13">
        <v>41883</v>
      </c>
      <c r="I389" s="2" t="s">
        <v>74</v>
      </c>
      <c r="J389" s="14">
        <v>3</v>
      </c>
    </row>
    <row r="390" spans="1:19" x14ac:dyDescent="0.3">
      <c r="A390" s="8">
        <v>2014</v>
      </c>
      <c r="B390" s="12" t="s">
        <v>34</v>
      </c>
      <c r="C390" s="12">
        <v>2</v>
      </c>
      <c r="D390" s="12">
        <v>5</v>
      </c>
      <c r="F390" s="12" t="s">
        <v>58</v>
      </c>
      <c r="G390" s="12" t="s">
        <v>103</v>
      </c>
      <c r="H390" s="13">
        <v>41499</v>
      </c>
      <c r="I390" s="2" t="s">
        <v>68</v>
      </c>
      <c r="J390" s="12">
        <v>3</v>
      </c>
      <c r="K390" s="14">
        <v>11</v>
      </c>
      <c r="L390" s="14"/>
      <c r="Q390" s="12" t="s">
        <v>118</v>
      </c>
    </row>
    <row r="391" spans="1:19" x14ac:dyDescent="0.3">
      <c r="A391" s="8">
        <v>2014</v>
      </c>
      <c r="B391" s="12" t="s">
        <v>34</v>
      </c>
      <c r="C391" s="12">
        <v>2</v>
      </c>
      <c r="D391" s="12">
        <v>5</v>
      </c>
      <c r="E391" s="12" t="s">
        <v>36</v>
      </c>
      <c r="G391" s="12" t="s">
        <v>103</v>
      </c>
      <c r="H391" s="13">
        <v>41557</v>
      </c>
      <c r="I391" s="2" t="s">
        <v>67</v>
      </c>
      <c r="J391" s="12">
        <v>3</v>
      </c>
      <c r="K391" s="12">
        <v>64</v>
      </c>
      <c r="L391" s="14" t="s">
        <v>79</v>
      </c>
    </row>
    <row r="392" spans="1:19" x14ac:dyDescent="0.3">
      <c r="A392" s="8">
        <v>2014</v>
      </c>
      <c r="B392" s="12" t="s">
        <v>34</v>
      </c>
      <c r="C392" s="12">
        <v>2</v>
      </c>
      <c r="D392" s="12">
        <v>5</v>
      </c>
      <c r="E392" s="12" t="s">
        <v>36</v>
      </c>
      <c r="G392" s="12" t="s">
        <v>103</v>
      </c>
      <c r="H392" s="13">
        <v>41740</v>
      </c>
      <c r="I392" s="2" t="s">
        <v>111</v>
      </c>
      <c r="M392" s="12">
        <v>20</v>
      </c>
      <c r="N392" s="12" t="s">
        <v>112</v>
      </c>
      <c r="O392" s="12" t="s">
        <v>113</v>
      </c>
      <c r="P392" s="12" t="s">
        <v>28</v>
      </c>
    </row>
    <row r="393" spans="1:19" x14ac:dyDescent="0.3">
      <c r="A393" s="8">
        <v>2014</v>
      </c>
      <c r="B393" s="12" t="s">
        <v>34</v>
      </c>
      <c r="C393" s="12">
        <v>2</v>
      </c>
      <c r="D393" s="12">
        <v>5</v>
      </c>
      <c r="E393" s="12" t="s">
        <v>36</v>
      </c>
      <c r="G393" s="12" t="s">
        <v>103</v>
      </c>
      <c r="H393" s="13">
        <v>41843</v>
      </c>
      <c r="I393" s="2" t="s">
        <v>66</v>
      </c>
      <c r="Q393" s="12" t="s">
        <v>118</v>
      </c>
      <c r="R393" s="12">
        <v>5.3</v>
      </c>
      <c r="S393" s="12">
        <v>0.4</v>
      </c>
    </row>
    <row r="394" spans="1:19" x14ac:dyDescent="0.3">
      <c r="A394" s="8">
        <v>2014</v>
      </c>
      <c r="B394" s="12" t="s">
        <v>35</v>
      </c>
      <c r="C394" s="12">
        <v>2</v>
      </c>
      <c r="D394" s="8">
        <v>6</v>
      </c>
      <c r="F394" s="12" t="s">
        <v>49</v>
      </c>
      <c r="G394" s="12" t="s">
        <v>103</v>
      </c>
      <c r="H394" s="13">
        <v>41520</v>
      </c>
      <c r="I394" s="2" t="s">
        <v>68</v>
      </c>
      <c r="J394" s="12">
        <v>3</v>
      </c>
      <c r="K394" s="12">
        <v>105</v>
      </c>
      <c r="Q394" s="12" t="s">
        <v>118</v>
      </c>
    </row>
    <row r="395" spans="1:19" x14ac:dyDescent="0.3">
      <c r="A395" s="8">
        <v>2014</v>
      </c>
      <c r="B395" s="12" t="s">
        <v>35</v>
      </c>
      <c r="C395" s="12">
        <v>2</v>
      </c>
      <c r="D395" s="8">
        <v>6</v>
      </c>
      <c r="E395" s="12" t="s">
        <v>41</v>
      </c>
      <c r="G395" s="12" t="s">
        <v>103</v>
      </c>
      <c r="H395" s="13">
        <v>41729</v>
      </c>
      <c r="I395" s="2" t="s">
        <v>67</v>
      </c>
      <c r="J395" s="12">
        <v>3</v>
      </c>
      <c r="K395" s="12">
        <v>248</v>
      </c>
      <c r="L395" s="14" t="s">
        <v>78</v>
      </c>
    </row>
    <row r="396" spans="1:19" x14ac:dyDescent="0.3">
      <c r="A396" s="8">
        <v>2014</v>
      </c>
      <c r="B396" s="12" t="s">
        <v>35</v>
      </c>
      <c r="C396" s="12">
        <v>2</v>
      </c>
      <c r="D396" s="8">
        <v>6</v>
      </c>
      <c r="E396" s="12" t="s">
        <v>41</v>
      </c>
      <c r="F396" s="2"/>
      <c r="G396" s="12" t="s">
        <v>103</v>
      </c>
      <c r="H396" s="7">
        <v>41871</v>
      </c>
      <c r="I396" s="2" t="s">
        <v>66</v>
      </c>
      <c r="J396" s="2"/>
      <c r="K396" s="2"/>
      <c r="L396" s="2"/>
      <c r="M396" s="2"/>
      <c r="N396" s="2"/>
      <c r="O396" s="2"/>
      <c r="P396" s="2"/>
      <c r="Q396" s="12" t="s">
        <v>118</v>
      </c>
      <c r="R396" s="2">
        <v>1.3</v>
      </c>
      <c r="S396" s="2">
        <v>0.1</v>
      </c>
    </row>
    <row r="397" spans="1:19" x14ac:dyDescent="0.3">
      <c r="A397" s="8">
        <v>2014</v>
      </c>
      <c r="B397" s="12" t="s">
        <v>32</v>
      </c>
      <c r="C397" s="12">
        <v>2</v>
      </c>
      <c r="D397" s="8">
        <v>7</v>
      </c>
      <c r="G397" s="12" t="s">
        <v>102</v>
      </c>
      <c r="H397" s="13">
        <v>41513</v>
      </c>
      <c r="I397" s="2" t="s">
        <v>70</v>
      </c>
      <c r="J397" s="12">
        <v>15</v>
      </c>
    </row>
    <row r="398" spans="1:19" x14ac:dyDescent="0.3">
      <c r="A398" s="8">
        <v>2014</v>
      </c>
      <c r="B398" s="12" t="s">
        <v>32</v>
      </c>
      <c r="C398" s="12">
        <v>2</v>
      </c>
      <c r="D398" s="8">
        <v>7</v>
      </c>
      <c r="G398" s="12" t="s">
        <v>102</v>
      </c>
      <c r="H398" s="13">
        <v>41562</v>
      </c>
      <c r="I398" s="2" t="s">
        <v>70</v>
      </c>
      <c r="J398" s="2">
        <v>10</v>
      </c>
    </row>
    <row r="399" spans="1:19" x14ac:dyDescent="0.3">
      <c r="A399" s="8">
        <v>2014</v>
      </c>
      <c r="B399" s="12" t="s">
        <v>32</v>
      </c>
      <c r="C399" s="12">
        <v>2</v>
      </c>
      <c r="D399" s="8">
        <v>7</v>
      </c>
      <c r="G399" s="12" t="s">
        <v>102</v>
      </c>
      <c r="H399" s="13">
        <v>41562</v>
      </c>
      <c r="I399" s="2" t="s">
        <v>70</v>
      </c>
      <c r="J399" s="2">
        <v>10</v>
      </c>
    </row>
    <row r="400" spans="1:19" x14ac:dyDescent="0.3">
      <c r="A400" s="8">
        <v>2014</v>
      </c>
      <c r="B400" s="12" t="s">
        <v>32</v>
      </c>
      <c r="C400" s="12">
        <v>2</v>
      </c>
      <c r="D400" s="8">
        <v>7</v>
      </c>
      <c r="E400" s="12" t="s">
        <v>38</v>
      </c>
      <c r="G400" s="12" t="s">
        <v>103</v>
      </c>
      <c r="H400" s="13">
        <v>41562</v>
      </c>
      <c r="I400" s="2" t="s">
        <v>67</v>
      </c>
      <c r="K400" s="12">
        <v>108</v>
      </c>
      <c r="L400" s="14" t="s">
        <v>91</v>
      </c>
    </row>
    <row r="401" spans="1:19" x14ac:dyDescent="0.3">
      <c r="A401" s="8">
        <v>2014</v>
      </c>
      <c r="B401" s="12" t="s">
        <v>32</v>
      </c>
      <c r="C401" s="12">
        <v>2</v>
      </c>
      <c r="D401" s="8">
        <v>7</v>
      </c>
      <c r="E401" s="12" t="s">
        <v>38</v>
      </c>
      <c r="G401" s="12" t="s">
        <v>103</v>
      </c>
      <c r="H401" s="13">
        <v>41562</v>
      </c>
      <c r="I401" s="2" t="s">
        <v>64</v>
      </c>
      <c r="J401" s="12">
        <v>7</v>
      </c>
    </row>
    <row r="402" spans="1:19" x14ac:dyDescent="0.3">
      <c r="A402" s="8">
        <v>2014</v>
      </c>
      <c r="B402" s="12" t="s">
        <v>32</v>
      </c>
      <c r="C402" s="12">
        <v>2</v>
      </c>
      <c r="D402" s="8">
        <v>7</v>
      </c>
      <c r="E402" s="12" t="s">
        <v>38</v>
      </c>
      <c r="G402" s="12" t="s">
        <v>103</v>
      </c>
      <c r="H402" s="13">
        <v>41725</v>
      </c>
      <c r="I402" s="2" t="s">
        <v>111</v>
      </c>
      <c r="M402" s="12">
        <v>50</v>
      </c>
      <c r="N402" s="12" t="s">
        <v>112</v>
      </c>
      <c r="O402" s="12" t="s">
        <v>113</v>
      </c>
      <c r="P402" s="12" t="s">
        <v>28</v>
      </c>
    </row>
    <row r="403" spans="1:19" x14ac:dyDescent="0.3">
      <c r="A403" s="8">
        <v>2014</v>
      </c>
      <c r="B403" s="12" t="s">
        <v>32</v>
      </c>
      <c r="C403" s="12">
        <v>2</v>
      </c>
      <c r="D403" s="8">
        <v>7</v>
      </c>
      <c r="E403" s="12" t="s">
        <v>38</v>
      </c>
      <c r="G403" s="12" t="s">
        <v>103</v>
      </c>
      <c r="H403" s="13">
        <v>41758</v>
      </c>
      <c r="I403" s="2" t="s">
        <v>111</v>
      </c>
      <c r="M403" s="12">
        <v>70</v>
      </c>
      <c r="N403" s="12" t="s">
        <v>112</v>
      </c>
      <c r="O403" s="12" t="s">
        <v>113</v>
      </c>
      <c r="P403" s="12" t="s">
        <v>28</v>
      </c>
    </row>
    <row r="404" spans="1:19" x14ac:dyDescent="0.3">
      <c r="A404" s="8">
        <v>2014</v>
      </c>
      <c r="B404" s="12" t="s">
        <v>32</v>
      </c>
      <c r="C404" s="12">
        <v>2</v>
      </c>
      <c r="D404" s="8">
        <v>7</v>
      </c>
      <c r="E404" s="12" t="s">
        <v>38</v>
      </c>
      <c r="G404" s="12" t="s">
        <v>103</v>
      </c>
      <c r="H404" s="13">
        <v>41838</v>
      </c>
      <c r="I404" s="2" t="s">
        <v>66</v>
      </c>
      <c r="Q404" s="12" t="s">
        <v>118</v>
      </c>
      <c r="R404" s="12">
        <v>7.1</v>
      </c>
      <c r="S404" s="12">
        <v>0.3</v>
      </c>
    </row>
    <row r="405" spans="1:19" x14ac:dyDescent="0.3">
      <c r="A405" s="8">
        <v>2014</v>
      </c>
      <c r="B405" s="12" t="s">
        <v>32</v>
      </c>
      <c r="C405" s="12">
        <v>2</v>
      </c>
      <c r="D405" s="8">
        <v>7</v>
      </c>
      <c r="E405" s="12" t="s">
        <v>38</v>
      </c>
      <c r="G405" s="12" t="s">
        <v>103</v>
      </c>
      <c r="H405" s="13">
        <v>41848</v>
      </c>
      <c r="I405" s="2" t="s">
        <v>70</v>
      </c>
      <c r="J405" s="12">
        <v>15</v>
      </c>
    </row>
    <row r="406" spans="1:19" x14ac:dyDescent="0.3">
      <c r="A406" s="8">
        <v>2014</v>
      </c>
      <c r="B406" s="12" t="s">
        <v>33</v>
      </c>
      <c r="C406" s="12">
        <v>2</v>
      </c>
      <c r="D406" s="12">
        <v>8</v>
      </c>
      <c r="E406" s="12" t="s">
        <v>38</v>
      </c>
      <c r="G406" s="12" t="s">
        <v>103</v>
      </c>
      <c r="H406" s="13">
        <v>41577</v>
      </c>
      <c r="I406" s="2" t="s">
        <v>69</v>
      </c>
      <c r="J406" s="12">
        <v>25</v>
      </c>
    </row>
    <row r="407" spans="1:19" x14ac:dyDescent="0.3">
      <c r="A407" s="8">
        <v>2014</v>
      </c>
      <c r="B407" s="12" t="s">
        <v>33</v>
      </c>
      <c r="C407" s="12">
        <v>2</v>
      </c>
      <c r="D407" s="12">
        <v>8</v>
      </c>
      <c r="E407" s="12" t="s">
        <v>38</v>
      </c>
      <c r="G407" s="12" t="s">
        <v>103</v>
      </c>
      <c r="H407" s="13">
        <v>41577</v>
      </c>
      <c r="I407" s="2" t="s">
        <v>67</v>
      </c>
      <c r="K407" s="12">
        <v>160</v>
      </c>
      <c r="L407" s="14" t="s">
        <v>4</v>
      </c>
    </row>
    <row r="408" spans="1:19" x14ac:dyDescent="0.3">
      <c r="A408" s="8">
        <v>2014</v>
      </c>
      <c r="B408" s="12" t="s">
        <v>33</v>
      </c>
      <c r="C408" s="12">
        <v>2</v>
      </c>
      <c r="D408" s="12">
        <v>8</v>
      </c>
      <c r="E408" s="12" t="s">
        <v>38</v>
      </c>
      <c r="G408" s="12" t="s">
        <v>103</v>
      </c>
      <c r="H408" s="13">
        <v>41577</v>
      </c>
      <c r="I408" s="2" t="s">
        <v>64</v>
      </c>
      <c r="J408" s="12">
        <v>7</v>
      </c>
    </row>
    <row r="409" spans="1:19" x14ac:dyDescent="0.3">
      <c r="A409" s="8">
        <v>2014</v>
      </c>
      <c r="B409" s="12" t="s">
        <v>33</v>
      </c>
      <c r="C409" s="12">
        <v>2</v>
      </c>
      <c r="D409" s="12">
        <v>8</v>
      </c>
      <c r="E409" s="12" t="s">
        <v>38</v>
      </c>
      <c r="G409" s="12" t="s">
        <v>103</v>
      </c>
      <c r="H409" s="13">
        <v>41716</v>
      </c>
      <c r="I409" s="2" t="s">
        <v>63</v>
      </c>
      <c r="J409" s="12">
        <v>7</v>
      </c>
    </row>
    <row r="410" spans="1:19" x14ac:dyDescent="0.3">
      <c r="A410" s="8">
        <v>2014</v>
      </c>
      <c r="B410" s="12" t="s">
        <v>33</v>
      </c>
      <c r="C410" s="12">
        <v>2</v>
      </c>
      <c r="D410" s="12">
        <v>8</v>
      </c>
      <c r="E410" s="12" t="s">
        <v>38</v>
      </c>
      <c r="G410" s="12" t="s">
        <v>103</v>
      </c>
      <c r="H410" s="13">
        <v>41725</v>
      </c>
      <c r="I410" s="2" t="s">
        <v>111</v>
      </c>
      <c r="M410" s="12">
        <v>50</v>
      </c>
      <c r="N410" s="12" t="s">
        <v>112</v>
      </c>
      <c r="O410" s="12" t="s">
        <v>113</v>
      </c>
      <c r="P410" s="12" t="s">
        <v>28</v>
      </c>
    </row>
    <row r="411" spans="1:19" x14ac:dyDescent="0.3">
      <c r="A411" s="8">
        <v>2014</v>
      </c>
      <c r="B411" s="12" t="s">
        <v>33</v>
      </c>
      <c r="C411" s="12">
        <v>2</v>
      </c>
      <c r="D411" s="12">
        <v>8</v>
      </c>
      <c r="E411" s="12" t="s">
        <v>38</v>
      </c>
      <c r="G411" s="12" t="s">
        <v>103</v>
      </c>
      <c r="H411" s="13">
        <v>41768</v>
      </c>
      <c r="I411" s="2" t="s">
        <v>111</v>
      </c>
      <c r="M411" s="12">
        <v>20</v>
      </c>
      <c r="N411" s="12" t="s">
        <v>112</v>
      </c>
      <c r="O411" s="12" t="s">
        <v>113</v>
      </c>
      <c r="P411" s="12" t="s">
        <v>28</v>
      </c>
    </row>
    <row r="412" spans="1:19" x14ac:dyDescent="0.3">
      <c r="A412" s="8">
        <v>2014</v>
      </c>
      <c r="B412" s="12" t="s">
        <v>33</v>
      </c>
      <c r="C412" s="12">
        <v>2</v>
      </c>
      <c r="D412" s="12">
        <v>8</v>
      </c>
      <c r="E412" s="12" t="s">
        <v>38</v>
      </c>
      <c r="G412" s="12" t="s">
        <v>103</v>
      </c>
      <c r="H412" s="13">
        <v>41838</v>
      </c>
      <c r="I412" s="2" t="s">
        <v>66</v>
      </c>
      <c r="Q412" s="12" t="s">
        <v>118</v>
      </c>
      <c r="R412" s="12">
        <v>6.1</v>
      </c>
      <c r="S412" s="12">
        <v>0.6</v>
      </c>
    </row>
    <row r="413" spans="1:19" x14ac:dyDescent="0.3">
      <c r="A413" s="8">
        <v>2014</v>
      </c>
      <c r="B413" s="12" t="s">
        <v>35</v>
      </c>
      <c r="C413" s="8">
        <v>3</v>
      </c>
      <c r="D413" s="8">
        <v>9</v>
      </c>
      <c r="F413" s="12" t="s">
        <v>56</v>
      </c>
      <c r="G413" s="12" t="s">
        <v>103</v>
      </c>
      <c r="H413" s="13">
        <v>41499</v>
      </c>
      <c r="I413" s="2" t="s">
        <v>68</v>
      </c>
      <c r="J413" s="12">
        <v>3</v>
      </c>
      <c r="K413" s="12">
        <v>39</v>
      </c>
      <c r="Q413" s="12" t="s">
        <v>118</v>
      </c>
    </row>
    <row r="414" spans="1:19" x14ac:dyDescent="0.3">
      <c r="A414" s="8">
        <v>2014</v>
      </c>
      <c r="B414" s="12" t="s">
        <v>35</v>
      </c>
      <c r="C414" s="8">
        <v>3</v>
      </c>
      <c r="D414" s="8">
        <v>9</v>
      </c>
      <c r="E414" s="12" t="s">
        <v>46</v>
      </c>
      <c r="G414" s="12" t="s">
        <v>103</v>
      </c>
      <c r="H414" s="13">
        <v>41555</v>
      </c>
      <c r="I414" s="2" t="s">
        <v>67</v>
      </c>
      <c r="J414" s="12">
        <v>3</v>
      </c>
      <c r="K414" s="12">
        <v>145</v>
      </c>
      <c r="L414" s="14" t="s">
        <v>26</v>
      </c>
    </row>
    <row r="415" spans="1:19" x14ac:dyDescent="0.3">
      <c r="A415" s="8">
        <v>2014</v>
      </c>
      <c r="B415" s="12" t="s">
        <v>35</v>
      </c>
      <c r="C415" s="8">
        <v>3</v>
      </c>
      <c r="D415" s="8">
        <v>9</v>
      </c>
      <c r="E415" s="12" t="s">
        <v>46</v>
      </c>
      <c r="G415" s="12" t="s">
        <v>103</v>
      </c>
      <c r="H415" s="13">
        <v>41725</v>
      </c>
      <c r="I415" s="2" t="s">
        <v>111</v>
      </c>
      <c r="M415" s="12">
        <v>50</v>
      </c>
      <c r="N415" s="12" t="s">
        <v>112</v>
      </c>
      <c r="O415" s="12" t="s">
        <v>113</v>
      </c>
      <c r="P415" s="12" t="s">
        <v>28</v>
      </c>
    </row>
    <row r="416" spans="1:19" x14ac:dyDescent="0.3">
      <c r="A416" s="8">
        <v>2014</v>
      </c>
      <c r="B416" s="12" t="s">
        <v>35</v>
      </c>
      <c r="C416" s="8">
        <v>3</v>
      </c>
      <c r="D416" s="8">
        <v>9</v>
      </c>
      <c r="E416" s="12" t="s">
        <v>46</v>
      </c>
      <c r="G416" s="12" t="s">
        <v>103</v>
      </c>
      <c r="H416" s="13">
        <v>41740</v>
      </c>
      <c r="I416" s="2" t="s">
        <v>111</v>
      </c>
      <c r="M416" s="12">
        <v>40</v>
      </c>
      <c r="N416" s="12" t="s">
        <v>112</v>
      </c>
      <c r="O416" s="12" t="s">
        <v>113</v>
      </c>
      <c r="P416" s="12" t="s">
        <v>28</v>
      </c>
    </row>
    <row r="417" spans="1:19" x14ac:dyDescent="0.3">
      <c r="A417" s="8">
        <v>2014</v>
      </c>
      <c r="B417" s="12" t="s">
        <v>35</v>
      </c>
      <c r="C417" s="8">
        <v>3</v>
      </c>
      <c r="D417" s="8">
        <v>9</v>
      </c>
      <c r="E417" s="12" t="s">
        <v>46</v>
      </c>
      <c r="G417" s="12" t="s">
        <v>103</v>
      </c>
      <c r="H417" s="13">
        <v>41822</v>
      </c>
      <c r="I417" s="2" t="s">
        <v>66</v>
      </c>
      <c r="Q417" s="12" t="s">
        <v>118</v>
      </c>
      <c r="R417" s="12">
        <v>5</v>
      </c>
      <c r="S417" s="12">
        <v>0.4</v>
      </c>
    </row>
    <row r="418" spans="1:19" x14ac:dyDescent="0.3">
      <c r="A418" s="8">
        <v>2014</v>
      </c>
      <c r="B418" s="12" t="s">
        <v>32</v>
      </c>
      <c r="C418" s="8">
        <v>3</v>
      </c>
      <c r="D418" s="8">
        <v>10</v>
      </c>
      <c r="G418" s="12" t="s">
        <v>102</v>
      </c>
      <c r="H418" s="13">
        <v>41513</v>
      </c>
      <c r="I418" s="2" t="s">
        <v>70</v>
      </c>
      <c r="J418" s="12">
        <v>15</v>
      </c>
    </row>
    <row r="419" spans="1:19" x14ac:dyDescent="0.3">
      <c r="A419" s="8">
        <v>2014</v>
      </c>
      <c r="B419" s="12" t="s">
        <v>32</v>
      </c>
      <c r="C419" s="8">
        <v>3</v>
      </c>
      <c r="D419" s="8">
        <v>10</v>
      </c>
      <c r="G419" s="12" t="s">
        <v>102</v>
      </c>
      <c r="H419" s="13">
        <v>41519</v>
      </c>
      <c r="I419" s="2" t="s">
        <v>70</v>
      </c>
      <c r="J419" s="12">
        <v>15</v>
      </c>
    </row>
    <row r="420" spans="1:19" x14ac:dyDescent="0.3">
      <c r="A420" s="8">
        <v>2014</v>
      </c>
      <c r="B420" s="12" t="s">
        <v>32</v>
      </c>
      <c r="C420" s="8">
        <v>3</v>
      </c>
      <c r="D420" s="8">
        <v>10</v>
      </c>
      <c r="E420" s="12" t="s">
        <v>117</v>
      </c>
      <c r="G420" s="12" t="s">
        <v>103</v>
      </c>
      <c r="H420" s="13">
        <v>41520</v>
      </c>
      <c r="I420" s="2" t="s">
        <v>67</v>
      </c>
      <c r="K420" s="12">
        <v>2.8</v>
      </c>
      <c r="L420" s="14" t="s">
        <v>75</v>
      </c>
    </row>
    <row r="421" spans="1:19" x14ac:dyDescent="0.3">
      <c r="A421" s="8">
        <v>2014</v>
      </c>
      <c r="B421" s="12" t="s">
        <v>32</v>
      </c>
      <c r="C421" s="8">
        <v>3</v>
      </c>
      <c r="D421" s="8">
        <v>10</v>
      </c>
      <c r="E421" s="12" t="s">
        <v>117</v>
      </c>
      <c r="G421" s="12" t="s">
        <v>103</v>
      </c>
      <c r="H421" s="13">
        <v>41520</v>
      </c>
      <c r="I421" s="2" t="s">
        <v>64</v>
      </c>
      <c r="J421" s="12">
        <v>7</v>
      </c>
    </row>
    <row r="422" spans="1:19" x14ac:dyDescent="0.3">
      <c r="A422" s="8">
        <v>2014</v>
      </c>
      <c r="B422" s="12" t="s">
        <v>32</v>
      </c>
      <c r="C422" s="8">
        <v>3</v>
      </c>
      <c r="D422" s="8">
        <v>10</v>
      </c>
      <c r="E422" s="12" t="s">
        <v>117</v>
      </c>
      <c r="G422" s="12" t="s">
        <v>103</v>
      </c>
      <c r="H422" s="13">
        <v>41520</v>
      </c>
      <c r="I422" s="2" t="s">
        <v>71</v>
      </c>
    </row>
    <row r="423" spans="1:19" x14ac:dyDescent="0.3">
      <c r="A423" s="8">
        <v>2014</v>
      </c>
      <c r="B423" s="12" t="s">
        <v>32</v>
      </c>
      <c r="C423" s="8">
        <v>3</v>
      </c>
      <c r="D423" s="8">
        <v>10</v>
      </c>
      <c r="E423" s="12" t="s">
        <v>117</v>
      </c>
      <c r="G423" s="12" t="s">
        <v>103</v>
      </c>
      <c r="H423" s="13">
        <v>41712</v>
      </c>
      <c r="I423" s="2" t="s">
        <v>63</v>
      </c>
      <c r="J423" s="12">
        <v>7</v>
      </c>
    </row>
    <row r="424" spans="1:19" x14ac:dyDescent="0.3">
      <c r="A424" s="8">
        <v>2014</v>
      </c>
      <c r="B424" s="12" t="s">
        <v>32</v>
      </c>
      <c r="C424" s="8">
        <v>3</v>
      </c>
      <c r="D424" s="8">
        <v>10</v>
      </c>
      <c r="E424" s="12" t="s">
        <v>117</v>
      </c>
      <c r="G424" s="12" t="s">
        <v>103</v>
      </c>
      <c r="H424" s="13">
        <v>41725</v>
      </c>
      <c r="I424" s="2" t="s">
        <v>111</v>
      </c>
      <c r="M424" s="12">
        <v>50</v>
      </c>
      <c r="N424" s="12" t="s">
        <v>112</v>
      </c>
      <c r="O424" s="12" t="s">
        <v>113</v>
      </c>
      <c r="P424" s="12" t="s">
        <v>28</v>
      </c>
    </row>
    <row r="425" spans="1:19" x14ac:dyDescent="0.3">
      <c r="A425" s="8">
        <v>2014</v>
      </c>
      <c r="B425" s="12" t="s">
        <v>32</v>
      </c>
      <c r="C425" s="8">
        <v>3</v>
      </c>
      <c r="D425" s="8">
        <v>10</v>
      </c>
      <c r="E425" s="12" t="s">
        <v>117</v>
      </c>
      <c r="G425" s="12" t="s">
        <v>103</v>
      </c>
      <c r="H425" s="13">
        <v>41740</v>
      </c>
      <c r="I425" s="2" t="s">
        <v>111</v>
      </c>
      <c r="M425" s="12">
        <v>100</v>
      </c>
      <c r="N425" s="12" t="s">
        <v>112</v>
      </c>
      <c r="O425" s="12" t="s">
        <v>113</v>
      </c>
      <c r="P425" s="12" t="s">
        <v>28</v>
      </c>
    </row>
    <row r="426" spans="1:19" x14ac:dyDescent="0.3">
      <c r="A426" s="8">
        <v>2014</v>
      </c>
      <c r="B426" s="12" t="s">
        <v>32</v>
      </c>
      <c r="C426" s="8">
        <v>3</v>
      </c>
      <c r="D426" s="8">
        <v>10</v>
      </c>
      <c r="E426" s="12" t="s">
        <v>117</v>
      </c>
      <c r="G426" s="12" t="s">
        <v>103</v>
      </c>
      <c r="H426" s="13">
        <v>41835</v>
      </c>
      <c r="I426" s="2" t="s">
        <v>66</v>
      </c>
      <c r="Q426" s="12" t="s">
        <v>118</v>
      </c>
      <c r="R426" s="12">
        <v>2.8</v>
      </c>
      <c r="S426" s="12">
        <v>0.3</v>
      </c>
    </row>
    <row r="427" spans="1:19" x14ac:dyDescent="0.3">
      <c r="A427" s="8">
        <v>2014</v>
      </c>
      <c r="B427" s="12" t="s">
        <v>32</v>
      </c>
      <c r="C427" s="8">
        <v>3</v>
      </c>
      <c r="D427" s="8">
        <v>10</v>
      </c>
      <c r="G427" s="12" t="s">
        <v>102</v>
      </c>
      <c r="H427" s="13">
        <v>41843</v>
      </c>
      <c r="I427" s="2" t="s">
        <v>74</v>
      </c>
      <c r="J427" s="12">
        <v>3</v>
      </c>
    </row>
    <row r="428" spans="1:19" x14ac:dyDescent="0.3">
      <c r="A428" s="8">
        <v>2014</v>
      </c>
      <c r="B428" s="12" t="s">
        <v>32</v>
      </c>
      <c r="C428" s="8">
        <v>3</v>
      </c>
      <c r="D428" s="8">
        <v>10</v>
      </c>
      <c r="G428" s="12" t="s">
        <v>102</v>
      </c>
      <c r="H428" s="13">
        <v>41848</v>
      </c>
      <c r="I428" s="2" t="s">
        <v>70</v>
      </c>
      <c r="J428" s="12">
        <v>15</v>
      </c>
    </row>
    <row r="429" spans="1:19" x14ac:dyDescent="0.3">
      <c r="A429" s="8">
        <v>2014</v>
      </c>
      <c r="B429" s="12" t="s">
        <v>33</v>
      </c>
      <c r="C429" s="8">
        <v>3</v>
      </c>
      <c r="D429" s="12">
        <v>11</v>
      </c>
      <c r="F429" s="12" t="s">
        <v>53</v>
      </c>
      <c r="G429" s="12" t="s">
        <v>103</v>
      </c>
      <c r="H429" s="13">
        <v>41520</v>
      </c>
      <c r="I429" s="2" t="s">
        <v>68</v>
      </c>
      <c r="J429" s="12">
        <v>3</v>
      </c>
      <c r="K429" s="12">
        <v>56</v>
      </c>
      <c r="Q429" s="12" t="s">
        <v>118</v>
      </c>
    </row>
    <row r="430" spans="1:19" x14ac:dyDescent="0.3">
      <c r="A430" s="8">
        <v>2014</v>
      </c>
      <c r="B430" s="12" t="s">
        <v>33</v>
      </c>
      <c r="C430" s="8">
        <v>3</v>
      </c>
      <c r="D430" s="12">
        <v>11</v>
      </c>
      <c r="G430" s="12" t="s">
        <v>102</v>
      </c>
      <c r="H430" s="13">
        <v>41680</v>
      </c>
      <c r="I430" s="2" t="s">
        <v>74</v>
      </c>
      <c r="J430" s="12">
        <v>3</v>
      </c>
    </row>
    <row r="431" spans="1:19" x14ac:dyDescent="0.3">
      <c r="A431" s="8">
        <v>2014</v>
      </c>
      <c r="B431" s="12" t="s">
        <v>33</v>
      </c>
      <c r="C431" s="8">
        <v>3</v>
      </c>
      <c r="D431" s="12">
        <v>11</v>
      </c>
      <c r="G431" s="12" t="s">
        <v>102</v>
      </c>
      <c r="H431" s="13">
        <v>41681</v>
      </c>
      <c r="I431" s="2" t="s">
        <v>69</v>
      </c>
      <c r="J431" s="12">
        <v>25</v>
      </c>
    </row>
    <row r="432" spans="1:19" x14ac:dyDescent="0.3">
      <c r="A432" s="8">
        <v>2014</v>
      </c>
      <c r="B432" s="12" t="s">
        <v>33</v>
      </c>
      <c r="C432" s="8">
        <v>3</v>
      </c>
      <c r="D432" s="12">
        <v>11</v>
      </c>
      <c r="G432" s="12" t="s">
        <v>102</v>
      </c>
      <c r="H432" s="13">
        <v>41709</v>
      </c>
      <c r="I432" s="2" t="s">
        <v>70</v>
      </c>
      <c r="J432" s="12">
        <v>10</v>
      </c>
    </row>
    <row r="433" spans="1:19" x14ac:dyDescent="0.3">
      <c r="A433" s="8">
        <v>2014</v>
      </c>
      <c r="B433" s="12" t="s">
        <v>33</v>
      </c>
      <c r="C433" s="8">
        <v>3</v>
      </c>
      <c r="D433" s="12">
        <v>11</v>
      </c>
      <c r="G433" s="12" t="s">
        <v>102</v>
      </c>
      <c r="H433" s="13">
        <v>41739</v>
      </c>
      <c r="I433" s="2" t="s">
        <v>70</v>
      </c>
      <c r="J433" s="12">
        <v>10</v>
      </c>
    </row>
    <row r="434" spans="1:19" x14ac:dyDescent="0.3">
      <c r="A434" s="8">
        <v>2014</v>
      </c>
      <c r="B434" s="12" t="s">
        <v>33</v>
      </c>
      <c r="C434" s="8">
        <v>3</v>
      </c>
      <c r="D434" s="12">
        <v>11</v>
      </c>
      <c r="G434" s="12" t="s">
        <v>102</v>
      </c>
      <c r="H434" s="13">
        <v>41757</v>
      </c>
      <c r="I434" s="2" t="s">
        <v>64</v>
      </c>
      <c r="J434" s="12">
        <v>7</v>
      </c>
    </row>
    <row r="435" spans="1:19" x14ac:dyDescent="0.3">
      <c r="A435" s="8">
        <v>2014</v>
      </c>
      <c r="B435" s="12" t="s">
        <v>33</v>
      </c>
      <c r="C435" s="8">
        <v>3</v>
      </c>
      <c r="D435" s="12">
        <v>11</v>
      </c>
      <c r="E435" s="12" t="s">
        <v>44</v>
      </c>
      <c r="G435" s="12" t="s">
        <v>103</v>
      </c>
      <c r="H435" s="13">
        <v>41757</v>
      </c>
      <c r="I435" s="2" t="s">
        <v>67</v>
      </c>
      <c r="K435" s="15">
        <v>248</v>
      </c>
      <c r="L435" s="14" t="s">
        <v>80</v>
      </c>
    </row>
    <row r="436" spans="1:19" x14ac:dyDescent="0.3">
      <c r="A436" s="8">
        <v>2014</v>
      </c>
      <c r="B436" s="12" t="s">
        <v>33</v>
      </c>
      <c r="C436" s="8">
        <v>3</v>
      </c>
      <c r="D436" s="12">
        <v>11</v>
      </c>
      <c r="E436" s="12" t="s">
        <v>44</v>
      </c>
      <c r="G436" s="12" t="s">
        <v>103</v>
      </c>
      <c r="H436" s="13">
        <v>41758</v>
      </c>
      <c r="I436" s="2" t="s">
        <v>111</v>
      </c>
      <c r="M436" s="12">
        <v>50</v>
      </c>
      <c r="N436" s="12" t="s">
        <v>112</v>
      </c>
      <c r="O436" s="12" t="s">
        <v>113</v>
      </c>
      <c r="P436" s="12" t="s">
        <v>28</v>
      </c>
    </row>
    <row r="437" spans="1:19" x14ac:dyDescent="0.3">
      <c r="A437" s="8">
        <v>2014</v>
      </c>
      <c r="B437" s="12" t="s">
        <v>33</v>
      </c>
      <c r="C437" s="8">
        <v>3</v>
      </c>
      <c r="D437" s="12">
        <v>11</v>
      </c>
      <c r="E437" s="12" t="s">
        <v>44</v>
      </c>
      <c r="G437" s="12" t="s">
        <v>103</v>
      </c>
      <c r="H437" s="13">
        <v>41768</v>
      </c>
      <c r="I437" s="2" t="s">
        <v>64</v>
      </c>
      <c r="J437" s="12">
        <v>7</v>
      </c>
    </row>
    <row r="438" spans="1:19" x14ac:dyDescent="0.3">
      <c r="A438" s="8">
        <v>2014</v>
      </c>
      <c r="B438" s="12" t="s">
        <v>33</v>
      </c>
      <c r="C438" s="8">
        <v>3</v>
      </c>
      <c r="D438" s="12">
        <v>11</v>
      </c>
      <c r="E438" s="12" t="s">
        <v>44</v>
      </c>
      <c r="G438" s="12" t="s">
        <v>103</v>
      </c>
      <c r="H438" s="13">
        <v>41779</v>
      </c>
      <c r="I438" s="2" t="s">
        <v>111</v>
      </c>
      <c r="M438" s="12">
        <v>60</v>
      </c>
      <c r="N438" s="12" t="s">
        <v>112</v>
      </c>
      <c r="O438" s="12" t="s">
        <v>113</v>
      </c>
      <c r="P438" s="12" t="s">
        <v>28</v>
      </c>
    </row>
    <row r="439" spans="1:19" x14ac:dyDescent="0.3">
      <c r="A439" s="8">
        <v>2014</v>
      </c>
      <c r="B439" s="12" t="s">
        <v>33</v>
      </c>
      <c r="C439" s="8">
        <v>3</v>
      </c>
      <c r="D439" s="12">
        <v>11</v>
      </c>
      <c r="E439" s="12" t="s">
        <v>44</v>
      </c>
      <c r="G439" s="12" t="s">
        <v>103</v>
      </c>
      <c r="H439" s="13">
        <v>41792</v>
      </c>
      <c r="I439" s="2" t="s">
        <v>63</v>
      </c>
      <c r="J439" s="12">
        <v>7</v>
      </c>
    </row>
    <row r="440" spans="1:19" x14ac:dyDescent="0.3">
      <c r="A440" s="8">
        <v>2014</v>
      </c>
      <c r="B440" s="12" t="s">
        <v>33</v>
      </c>
      <c r="C440" s="8">
        <v>3</v>
      </c>
      <c r="D440" s="12">
        <v>11</v>
      </c>
      <c r="G440" s="12" t="s">
        <v>102</v>
      </c>
      <c r="H440" s="13">
        <v>41795</v>
      </c>
      <c r="I440" s="2" t="s">
        <v>64</v>
      </c>
      <c r="J440" s="12">
        <v>7</v>
      </c>
    </row>
    <row r="441" spans="1:19" x14ac:dyDescent="0.3">
      <c r="A441" s="8">
        <v>2014</v>
      </c>
      <c r="B441" s="12" t="s">
        <v>33</v>
      </c>
      <c r="C441" s="8">
        <v>3</v>
      </c>
      <c r="D441" s="12">
        <v>11</v>
      </c>
      <c r="G441" s="12" t="s">
        <v>102</v>
      </c>
      <c r="H441" s="13">
        <v>41803</v>
      </c>
      <c r="I441" s="2" t="s">
        <v>70</v>
      </c>
      <c r="J441" s="12">
        <v>10</v>
      </c>
    </row>
    <row r="442" spans="1:19" x14ac:dyDescent="0.3">
      <c r="A442" s="8">
        <v>2014</v>
      </c>
      <c r="B442" s="12" t="s">
        <v>33</v>
      </c>
      <c r="C442" s="8">
        <v>3</v>
      </c>
      <c r="D442" s="12">
        <v>11</v>
      </c>
      <c r="E442" s="12" t="s">
        <v>44</v>
      </c>
      <c r="G442" s="12" t="s">
        <v>103</v>
      </c>
      <c r="H442" s="13">
        <v>41803</v>
      </c>
      <c r="I442" s="2" t="s">
        <v>67</v>
      </c>
      <c r="K442" s="15">
        <v>248</v>
      </c>
      <c r="L442" s="14" t="s">
        <v>80</v>
      </c>
    </row>
    <row r="443" spans="1:19" x14ac:dyDescent="0.3">
      <c r="A443" s="8">
        <v>2014</v>
      </c>
      <c r="B443" s="12" t="s">
        <v>33</v>
      </c>
      <c r="C443" s="8">
        <v>3</v>
      </c>
      <c r="D443" s="12">
        <v>11</v>
      </c>
      <c r="E443" s="12" t="s">
        <v>44</v>
      </c>
      <c r="G443" s="12" t="s">
        <v>103</v>
      </c>
      <c r="H443" s="13">
        <v>41837</v>
      </c>
      <c r="I443" s="2" t="s">
        <v>63</v>
      </c>
      <c r="J443" s="12">
        <v>7</v>
      </c>
    </row>
    <row r="444" spans="1:19" x14ac:dyDescent="0.3">
      <c r="A444" s="8">
        <v>2014</v>
      </c>
      <c r="B444" s="12" t="s">
        <v>33</v>
      </c>
      <c r="C444" s="8">
        <v>3</v>
      </c>
      <c r="D444" s="12">
        <v>11</v>
      </c>
      <c r="E444" s="12" t="s">
        <v>44</v>
      </c>
      <c r="G444" s="12" t="s">
        <v>103</v>
      </c>
      <c r="H444" s="13">
        <v>41838</v>
      </c>
      <c r="I444" s="2" t="s">
        <v>63</v>
      </c>
      <c r="J444" s="12">
        <v>7</v>
      </c>
    </row>
    <row r="445" spans="1:19" x14ac:dyDescent="0.3">
      <c r="A445" s="8">
        <v>2014</v>
      </c>
      <c r="B445" s="12" t="s">
        <v>33</v>
      </c>
      <c r="C445" s="8">
        <v>3</v>
      </c>
      <c r="D445" s="2">
        <v>11</v>
      </c>
      <c r="E445" s="12" t="s">
        <v>44</v>
      </c>
      <c r="F445" s="2"/>
      <c r="G445" s="12" t="s">
        <v>103</v>
      </c>
      <c r="H445" s="7">
        <v>41940</v>
      </c>
      <c r="I445" s="2" t="s">
        <v>66</v>
      </c>
      <c r="J445" s="2"/>
      <c r="K445" s="2"/>
      <c r="L445" s="2"/>
      <c r="M445" s="2"/>
      <c r="N445" s="2"/>
      <c r="O445" s="2"/>
      <c r="P445" s="2"/>
      <c r="Q445" s="12" t="s">
        <v>118</v>
      </c>
      <c r="R445" s="2">
        <v>5.8</v>
      </c>
      <c r="S445" s="2">
        <v>0.1</v>
      </c>
    </row>
    <row r="446" spans="1:19" x14ac:dyDescent="0.3">
      <c r="A446" s="8">
        <v>2014</v>
      </c>
      <c r="B446" s="12" t="s">
        <v>34</v>
      </c>
      <c r="C446" s="8">
        <v>3</v>
      </c>
      <c r="D446" s="12">
        <v>12</v>
      </c>
      <c r="F446" s="12" t="s">
        <v>51</v>
      </c>
      <c r="G446" s="12" t="s">
        <v>103</v>
      </c>
      <c r="H446" s="13">
        <v>41494</v>
      </c>
      <c r="I446" s="2" t="s">
        <v>68</v>
      </c>
      <c r="K446" s="12">
        <v>18</v>
      </c>
      <c r="Q446" s="12" t="s">
        <v>118</v>
      </c>
    </row>
    <row r="447" spans="1:19" x14ac:dyDescent="0.3">
      <c r="A447" s="8">
        <v>2014</v>
      </c>
      <c r="B447" s="12" t="s">
        <v>34</v>
      </c>
      <c r="C447" s="8">
        <v>3</v>
      </c>
      <c r="D447" s="12">
        <v>12</v>
      </c>
      <c r="E447" s="12" t="s">
        <v>48</v>
      </c>
      <c r="G447" s="12" t="s">
        <v>103</v>
      </c>
      <c r="H447" s="13">
        <v>41796</v>
      </c>
      <c r="I447" s="2" t="s">
        <v>67</v>
      </c>
      <c r="J447" s="12">
        <v>3</v>
      </c>
      <c r="K447" s="14">
        <v>120</v>
      </c>
      <c r="L447" s="14" t="s">
        <v>84</v>
      </c>
    </row>
    <row r="448" spans="1:19" x14ac:dyDescent="0.3">
      <c r="A448" s="8">
        <v>2014</v>
      </c>
      <c r="B448" s="12" t="s">
        <v>34</v>
      </c>
      <c r="C448" s="8">
        <v>3</v>
      </c>
      <c r="D448" s="12">
        <v>12</v>
      </c>
      <c r="E448" s="12" t="s">
        <v>48</v>
      </c>
      <c r="G448" s="12" t="s">
        <v>103</v>
      </c>
      <c r="H448" s="13">
        <v>41796</v>
      </c>
      <c r="I448" s="2" t="s">
        <v>71</v>
      </c>
    </row>
    <row r="449" spans="1:19" x14ac:dyDescent="0.3">
      <c r="A449" s="8">
        <v>2014</v>
      </c>
      <c r="B449" s="12" t="s">
        <v>34</v>
      </c>
      <c r="C449" s="8">
        <v>3</v>
      </c>
      <c r="D449" s="12">
        <v>12</v>
      </c>
      <c r="E449" s="12" t="s">
        <v>48</v>
      </c>
      <c r="G449" s="12" t="s">
        <v>103</v>
      </c>
      <c r="H449" s="13">
        <v>41933</v>
      </c>
      <c r="I449" s="2" t="s">
        <v>66</v>
      </c>
      <c r="Q449" s="12" t="s">
        <v>118</v>
      </c>
      <c r="R449" s="12">
        <v>0</v>
      </c>
      <c r="S449" s="12">
        <v>0</v>
      </c>
    </row>
    <row r="450" spans="1:19" x14ac:dyDescent="0.3">
      <c r="A450" s="8">
        <v>2015</v>
      </c>
      <c r="B450" s="12" t="s">
        <v>32</v>
      </c>
      <c r="C450" s="12">
        <v>1</v>
      </c>
      <c r="D450" s="8">
        <v>1</v>
      </c>
      <c r="F450" s="12" t="s">
        <v>51</v>
      </c>
      <c r="G450" s="12" t="s">
        <v>103</v>
      </c>
      <c r="H450" s="13">
        <v>41849</v>
      </c>
      <c r="I450" s="2" t="s">
        <v>68</v>
      </c>
      <c r="J450" s="12">
        <v>3</v>
      </c>
      <c r="K450" s="12">
        <v>13.7</v>
      </c>
      <c r="Q450" s="12" t="s">
        <v>118</v>
      </c>
    </row>
    <row r="451" spans="1:19" x14ac:dyDescent="0.3">
      <c r="A451" s="8">
        <v>2015</v>
      </c>
      <c r="B451" s="12" t="s">
        <v>32</v>
      </c>
      <c r="C451" s="12">
        <v>1</v>
      </c>
      <c r="D451" s="8">
        <v>1</v>
      </c>
      <c r="F451" s="8"/>
      <c r="G451" s="12" t="s">
        <v>102</v>
      </c>
      <c r="H451" s="13">
        <v>41949</v>
      </c>
      <c r="I451" s="2" t="s">
        <v>74</v>
      </c>
      <c r="J451" s="12">
        <v>3</v>
      </c>
    </row>
    <row r="452" spans="1:19" x14ac:dyDescent="0.3">
      <c r="A452" s="8">
        <v>2015</v>
      </c>
      <c r="B452" s="12" t="s">
        <v>32</v>
      </c>
      <c r="C452" s="12">
        <v>1</v>
      </c>
      <c r="D452" s="8">
        <v>1</v>
      </c>
      <c r="F452" s="8"/>
      <c r="G452" s="12" t="s">
        <v>102</v>
      </c>
      <c r="H452" s="13">
        <v>41949</v>
      </c>
      <c r="I452" s="2" t="s">
        <v>69</v>
      </c>
      <c r="J452" s="12">
        <v>25</v>
      </c>
      <c r="K452" s="4"/>
      <c r="L452" s="4"/>
    </row>
    <row r="453" spans="1:19" x14ac:dyDescent="0.3">
      <c r="A453" s="8">
        <v>2015</v>
      </c>
      <c r="B453" s="12" t="s">
        <v>32</v>
      </c>
      <c r="C453" s="12">
        <v>1</v>
      </c>
      <c r="D453" s="8">
        <v>1</v>
      </c>
      <c r="E453" s="12" t="s">
        <v>40</v>
      </c>
      <c r="F453" s="8"/>
      <c r="G453" s="12" t="s">
        <v>103</v>
      </c>
      <c r="H453" s="13">
        <v>41949</v>
      </c>
      <c r="I453" s="2" t="s">
        <v>67</v>
      </c>
      <c r="K453" s="14">
        <v>202</v>
      </c>
      <c r="L453" s="14" t="s">
        <v>20</v>
      </c>
    </row>
    <row r="454" spans="1:19" x14ac:dyDescent="0.3">
      <c r="A454" s="8">
        <v>2015</v>
      </c>
      <c r="B454" s="12" t="s">
        <v>32</v>
      </c>
      <c r="C454" s="12">
        <v>1</v>
      </c>
      <c r="D454" s="8">
        <v>1</v>
      </c>
      <c r="E454" s="12" t="s">
        <v>40</v>
      </c>
      <c r="F454" s="8"/>
      <c r="G454" s="12" t="s">
        <v>103</v>
      </c>
      <c r="H454" s="13">
        <v>41949</v>
      </c>
      <c r="I454" s="2" t="s">
        <v>64</v>
      </c>
      <c r="J454" s="12">
        <v>7</v>
      </c>
    </row>
    <row r="455" spans="1:19" x14ac:dyDescent="0.3">
      <c r="A455" s="8">
        <v>2015</v>
      </c>
      <c r="B455" s="12" t="s">
        <v>32</v>
      </c>
      <c r="C455" s="12">
        <v>1</v>
      </c>
      <c r="D455" s="8">
        <v>1</v>
      </c>
      <c r="E455" s="12" t="s">
        <v>40</v>
      </c>
      <c r="F455" s="8"/>
      <c r="G455" s="12" t="s">
        <v>103</v>
      </c>
      <c r="H455" s="13">
        <v>42215</v>
      </c>
      <c r="I455" s="2" t="s">
        <v>66</v>
      </c>
      <c r="Q455" s="12" t="s">
        <v>118</v>
      </c>
      <c r="R455" s="12">
        <v>3.3</v>
      </c>
      <c r="S455" s="12">
        <v>0.1</v>
      </c>
    </row>
    <row r="456" spans="1:19" x14ac:dyDescent="0.3">
      <c r="A456" s="8">
        <v>2015</v>
      </c>
      <c r="B456" s="12" t="s">
        <v>33</v>
      </c>
      <c r="C456" s="12">
        <v>1</v>
      </c>
      <c r="D456" s="12">
        <v>2</v>
      </c>
      <c r="F456" s="12" t="s">
        <v>53</v>
      </c>
      <c r="G456" s="12" t="s">
        <v>103</v>
      </c>
      <c r="H456" s="13">
        <v>41849</v>
      </c>
      <c r="I456" s="2" t="s">
        <v>68</v>
      </c>
      <c r="J456" s="12">
        <v>3</v>
      </c>
      <c r="K456" s="12">
        <v>59</v>
      </c>
      <c r="Q456" s="12" t="s">
        <v>118</v>
      </c>
    </row>
    <row r="457" spans="1:19" x14ac:dyDescent="0.3">
      <c r="A457" s="8">
        <v>2015</v>
      </c>
      <c r="B457" s="12" t="s">
        <v>33</v>
      </c>
      <c r="C457" s="12">
        <v>1</v>
      </c>
      <c r="D457" s="12">
        <v>2</v>
      </c>
      <c r="G457" s="12" t="s">
        <v>102</v>
      </c>
      <c r="H457" s="13">
        <v>42041</v>
      </c>
      <c r="I457" s="2" t="s">
        <v>74</v>
      </c>
      <c r="J457" s="12">
        <v>3</v>
      </c>
    </row>
    <row r="458" spans="1:19" x14ac:dyDescent="0.3">
      <c r="A458" s="8">
        <v>2015</v>
      </c>
      <c r="B458" s="12" t="s">
        <v>33</v>
      </c>
      <c r="C458" s="12">
        <v>1</v>
      </c>
      <c r="D458" s="12">
        <v>2</v>
      </c>
      <c r="G458" s="12" t="s">
        <v>102</v>
      </c>
      <c r="H458" s="13">
        <v>42044</v>
      </c>
      <c r="I458" s="2" t="s">
        <v>69</v>
      </c>
      <c r="J458" s="12">
        <v>25</v>
      </c>
    </row>
    <row r="459" spans="1:19" x14ac:dyDescent="0.3">
      <c r="A459" s="8">
        <v>2015</v>
      </c>
      <c r="B459" s="12" t="s">
        <v>33</v>
      </c>
      <c r="C459" s="12">
        <v>1</v>
      </c>
      <c r="D459" s="12">
        <v>2</v>
      </c>
      <c r="G459" s="12" t="s">
        <v>102</v>
      </c>
      <c r="H459" s="13">
        <v>42104</v>
      </c>
      <c r="I459" s="2" t="s">
        <v>64</v>
      </c>
      <c r="J459" s="12">
        <v>7</v>
      </c>
    </row>
    <row r="460" spans="1:19" x14ac:dyDescent="0.3">
      <c r="A460" s="8">
        <v>2015</v>
      </c>
      <c r="B460" s="12" t="s">
        <v>33</v>
      </c>
      <c r="C460" s="12">
        <v>1</v>
      </c>
      <c r="D460" s="12">
        <v>2</v>
      </c>
      <c r="G460" s="12" t="s">
        <v>102</v>
      </c>
      <c r="H460" s="13">
        <v>42116</v>
      </c>
      <c r="I460" s="2" t="s">
        <v>64</v>
      </c>
      <c r="J460" s="12">
        <v>7</v>
      </c>
    </row>
    <row r="461" spans="1:19" x14ac:dyDescent="0.3">
      <c r="A461" s="8">
        <v>2015</v>
      </c>
      <c r="B461" s="12" t="s">
        <v>33</v>
      </c>
      <c r="C461" s="12">
        <v>1</v>
      </c>
      <c r="D461" s="12">
        <v>2</v>
      </c>
      <c r="E461" s="12" t="s">
        <v>44</v>
      </c>
      <c r="G461" s="12" t="s">
        <v>103</v>
      </c>
      <c r="H461" s="13">
        <v>42116</v>
      </c>
      <c r="I461" s="2" t="s">
        <v>67</v>
      </c>
      <c r="K461" s="15">
        <v>248</v>
      </c>
      <c r="L461" s="14" t="s">
        <v>80</v>
      </c>
    </row>
    <row r="462" spans="1:19" x14ac:dyDescent="0.3">
      <c r="A462" s="8">
        <v>2015</v>
      </c>
      <c r="B462" s="12" t="s">
        <v>33</v>
      </c>
      <c r="C462" s="12">
        <v>1</v>
      </c>
      <c r="D462" s="12">
        <v>2</v>
      </c>
      <c r="E462" s="12" t="s">
        <v>44</v>
      </c>
      <c r="G462" s="12" t="s">
        <v>103</v>
      </c>
      <c r="H462" s="13">
        <v>42122</v>
      </c>
      <c r="I462" s="2" t="s">
        <v>64</v>
      </c>
      <c r="J462" s="12">
        <v>7</v>
      </c>
    </row>
    <row r="463" spans="1:19" x14ac:dyDescent="0.3">
      <c r="A463" s="8">
        <v>2015</v>
      </c>
      <c r="B463" s="12" t="s">
        <v>33</v>
      </c>
      <c r="C463" s="12">
        <v>1</v>
      </c>
      <c r="D463" s="12">
        <v>2</v>
      </c>
      <c r="E463" s="12" t="s">
        <v>44</v>
      </c>
      <c r="G463" s="12" t="s">
        <v>103</v>
      </c>
      <c r="H463" s="13">
        <v>42135</v>
      </c>
      <c r="I463" s="2" t="s">
        <v>111</v>
      </c>
      <c r="M463" s="12">
        <v>85</v>
      </c>
      <c r="N463" s="12" t="s">
        <v>112</v>
      </c>
      <c r="O463" s="12" t="s">
        <v>113</v>
      </c>
      <c r="P463" s="12" t="s">
        <v>28</v>
      </c>
    </row>
    <row r="464" spans="1:19" x14ac:dyDescent="0.3">
      <c r="A464" s="8">
        <v>2015</v>
      </c>
      <c r="B464" s="12" t="s">
        <v>33</v>
      </c>
      <c r="C464" s="12">
        <v>1</v>
      </c>
      <c r="D464" s="12">
        <v>2</v>
      </c>
      <c r="E464" s="12" t="s">
        <v>44</v>
      </c>
      <c r="G464" s="12" t="s">
        <v>103</v>
      </c>
      <c r="H464" s="13">
        <v>42142</v>
      </c>
      <c r="I464" s="2" t="s">
        <v>63</v>
      </c>
      <c r="J464" s="12">
        <v>7</v>
      </c>
    </row>
    <row r="465" spans="1:19" x14ac:dyDescent="0.3">
      <c r="A465" s="8">
        <v>2015</v>
      </c>
      <c r="B465" s="12" t="s">
        <v>33</v>
      </c>
      <c r="C465" s="12">
        <v>1</v>
      </c>
      <c r="D465" s="12">
        <v>2</v>
      </c>
      <c r="E465" s="12" t="s">
        <v>44</v>
      </c>
      <c r="G465" s="12" t="s">
        <v>103</v>
      </c>
      <c r="H465" s="13">
        <v>42157</v>
      </c>
      <c r="I465" s="2" t="s">
        <v>63</v>
      </c>
      <c r="J465" s="12">
        <v>7</v>
      </c>
    </row>
    <row r="466" spans="1:19" x14ac:dyDescent="0.3">
      <c r="A466" s="8">
        <v>2015</v>
      </c>
      <c r="B466" s="12" t="s">
        <v>33</v>
      </c>
      <c r="C466" s="12">
        <v>1</v>
      </c>
      <c r="D466" s="12">
        <v>2</v>
      </c>
      <c r="E466" s="12" t="s">
        <v>44</v>
      </c>
      <c r="G466" s="12" t="s">
        <v>103</v>
      </c>
      <c r="H466" s="13">
        <v>42171</v>
      </c>
      <c r="I466" s="2" t="s">
        <v>63</v>
      </c>
      <c r="J466" s="12">
        <v>7</v>
      </c>
    </row>
    <row r="467" spans="1:19" x14ac:dyDescent="0.3">
      <c r="A467" s="8">
        <v>2015</v>
      </c>
      <c r="B467" s="12" t="s">
        <v>33</v>
      </c>
      <c r="C467" s="12">
        <v>1</v>
      </c>
      <c r="D467" s="12">
        <v>2</v>
      </c>
      <c r="E467" s="12" t="s">
        <v>44</v>
      </c>
      <c r="F467" s="2"/>
      <c r="G467" s="12" t="s">
        <v>103</v>
      </c>
      <c r="H467" s="13">
        <v>42290</v>
      </c>
      <c r="I467" s="2" t="s">
        <v>66</v>
      </c>
      <c r="J467" s="2"/>
      <c r="K467" s="2"/>
      <c r="L467" s="2"/>
      <c r="M467" s="2"/>
      <c r="N467" s="2"/>
      <c r="O467" s="2"/>
      <c r="P467" s="2"/>
      <c r="Q467" s="12" t="s">
        <v>118</v>
      </c>
      <c r="R467" s="2">
        <v>4.3</v>
      </c>
      <c r="S467" s="2">
        <v>1.8</v>
      </c>
    </row>
    <row r="468" spans="1:19" x14ac:dyDescent="0.3">
      <c r="A468" s="8">
        <v>2015</v>
      </c>
      <c r="B468" s="12" t="s">
        <v>34</v>
      </c>
      <c r="C468" s="12">
        <v>1</v>
      </c>
      <c r="D468" s="12">
        <v>3</v>
      </c>
      <c r="E468" s="12" t="s">
        <v>38</v>
      </c>
      <c r="G468" s="12" t="s">
        <v>103</v>
      </c>
      <c r="H468" s="13">
        <v>41925</v>
      </c>
      <c r="I468" s="2" t="s">
        <v>67</v>
      </c>
      <c r="J468" s="12">
        <v>3</v>
      </c>
      <c r="K468" s="12">
        <v>122</v>
      </c>
      <c r="L468" s="14" t="s">
        <v>86</v>
      </c>
    </row>
    <row r="469" spans="1:19" x14ac:dyDescent="0.3">
      <c r="A469" s="8">
        <v>2015</v>
      </c>
      <c r="B469" s="12" t="s">
        <v>34</v>
      </c>
      <c r="C469" s="12">
        <v>1</v>
      </c>
      <c r="D469" s="12">
        <v>3</v>
      </c>
      <c r="E469" s="12" t="s">
        <v>38</v>
      </c>
      <c r="G469" s="12" t="s">
        <v>103</v>
      </c>
      <c r="H469" s="13">
        <v>42089</v>
      </c>
      <c r="I469" s="2" t="s">
        <v>111</v>
      </c>
      <c r="M469" s="12">
        <v>100</v>
      </c>
      <c r="N469" s="12" t="s">
        <v>112</v>
      </c>
      <c r="O469" s="12" t="s">
        <v>113</v>
      </c>
      <c r="P469" s="12" t="s">
        <v>28</v>
      </c>
    </row>
    <row r="470" spans="1:19" x14ac:dyDescent="0.3">
      <c r="A470" s="8">
        <v>2015</v>
      </c>
      <c r="B470" s="12" t="s">
        <v>34</v>
      </c>
      <c r="C470" s="12">
        <v>1</v>
      </c>
      <c r="D470" s="12">
        <v>3</v>
      </c>
      <c r="E470" s="12" t="s">
        <v>38</v>
      </c>
      <c r="G470" s="12" t="s">
        <v>103</v>
      </c>
      <c r="H470" s="13">
        <v>42201</v>
      </c>
      <c r="I470" s="2" t="s">
        <v>66</v>
      </c>
      <c r="Q470" s="12" t="s">
        <v>118</v>
      </c>
      <c r="R470" s="12">
        <v>8.1999999999999993</v>
      </c>
      <c r="S470" s="12">
        <v>0.4</v>
      </c>
    </row>
    <row r="471" spans="1:19" x14ac:dyDescent="0.3">
      <c r="A471" s="8">
        <v>2015</v>
      </c>
      <c r="B471" s="12" t="s">
        <v>35</v>
      </c>
      <c r="C471" s="12">
        <v>1</v>
      </c>
      <c r="D471" s="12">
        <v>4</v>
      </c>
      <c r="E471" s="12" t="s">
        <v>38</v>
      </c>
      <c r="F471" s="8"/>
      <c r="G471" s="12" t="s">
        <v>103</v>
      </c>
      <c r="H471" s="13">
        <v>41925</v>
      </c>
      <c r="I471" s="2" t="s">
        <v>67</v>
      </c>
      <c r="J471" s="12">
        <v>3</v>
      </c>
      <c r="K471" s="12">
        <v>122</v>
      </c>
      <c r="L471" s="14" t="s">
        <v>86</v>
      </c>
    </row>
    <row r="472" spans="1:19" x14ac:dyDescent="0.3">
      <c r="A472" s="8">
        <v>2015</v>
      </c>
      <c r="B472" s="12" t="s">
        <v>35</v>
      </c>
      <c r="C472" s="12">
        <v>1</v>
      </c>
      <c r="D472" s="12">
        <v>4</v>
      </c>
      <c r="E472" s="12" t="s">
        <v>38</v>
      </c>
      <c r="F472" s="8"/>
      <c r="G472" s="12" t="s">
        <v>103</v>
      </c>
      <c r="H472" s="13">
        <v>42089</v>
      </c>
      <c r="I472" s="2" t="s">
        <v>111</v>
      </c>
      <c r="M472" s="12">
        <v>110</v>
      </c>
      <c r="N472" s="12" t="s">
        <v>112</v>
      </c>
      <c r="O472" s="12" t="s">
        <v>113</v>
      </c>
      <c r="P472" s="12" t="s">
        <v>28</v>
      </c>
    </row>
    <row r="473" spans="1:19" x14ac:dyDescent="0.3">
      <c r="A473" s="8">
        <v>2015</v>
      </c>
      <c r="B473" s="12" t="s">
        <v>35</v>
      </c>
      <c r="C473" s="12">
        <v>1</v>
      </c>
      <c r="D473" s="12">
        <v>4</v>
      </c>
      <c r="E473" s="12" t="s">
        <v>38</v>
      </c>
      <c r="F473" s="8"/>
      <c r="G473" s="12" t="s">
        <v>103</v>
      </c>
      <c r="H473" s="13">
        <v>42201</v>
      </c>
      <c r="I473" s="2" t="s">
        <v>66</v>
      </c>
      <c r="Q473" s="12" t="s">
        <v>118</v>
      </c>
      <c r="R473" s="12">
        <v>8.6</v>
      </c>
      <c r="S473" s="12">
        <v>0.4</v>
      </c>
    </row>
    <row r="474" spans="1:19" x14ac:dyDescent="0.3">
      <c r="A474" s="8">
        <v>2015</v>
      </c>
      <c r="B474" s="12" t="s">
        <v>34</v>
      </c>
      <c r="C474" s="12">
        <v>2</v>
      </c>
      <c r="D474" s="12">
        <v>5</v>
      </c>
      <c r="G474" s="12" t="s">
        <v>103</v>
      </c>
      <c r="H474" s="13">
        <v>41901</v>
      </c>
      <c r="I474" s="2" t="s">
        <v>68</v>
      </c>
      <c r="J474" s="12">
        <v>3</v>
      </c>
      <c r="K474" s="12">
        <v>88</v>
      </c>
      <c r="Q474" s="12" t="s">
        <v>118</v>
      </c>
    </row>
    <row r="475" spans="1:19" x14ac:dyDescent="0.3">
      <c r="A475" s="8">
        <v>2015</v>
      </c>
      <c r="B475" s="12" t="s">
        <v>34</v>
      </c>
      <c r="C475" s="12">
        <v>2</v>
      </c>
      <c r="D475" s="12">
        <v>5</v>
      </c>
      <c r="F475" s="12" t="s">
        <v>46</v>
      </c>
      <c r="G475" s="12" t="s">
        <v>103</v>
      </c>
      <c r="H475" s="13">
        <v>41922</v>
      </c>
      <c r="I475" s="2" t="s">
        <v>68</v>
      </c>
      <c r="J475" s="12">
        <v>3</v>
      </c>
      <c r="K475" s="12">
        <v>160</v>
      </c>
      <c r="Q475" s="12" t="s">
        <v>118</v>
      </c>
    </row>
    <row r="476" spans="1:19" x14ac:dyDescent="0.3">
      <c r="A476" s="8">
        <v>2015</v>
      </c>
      <c r="B476" s="12" t="s">
        <v>34</v>
      </c>
      <c r="C476" s="12">
        <v>2</v>
      </c>
      <c r="D476" s="12">
        <v>5</v>
      </c>
      <c r="E476" s="12" t="s">
        <v>48</v>
      </c>
      <c r="G476" s="12" t="s">
        <v>103</v>
      </c>
      <c r="H476" s="13">
        <v>42115</v>
      </c>
      <c r="I476" s="2" t="s">
        <v>67</v>
      </c>
      <c r="J476" s="12">
        <v>3</v>
      </c>
      <c r="K476" s="14">
        <v>117</v>
      </c>
      <c r="L476" s="14" t="s">
        <v>81</v>
      </c>
    </row>
    <row r="477" spans="1:19" x14ac:dyDescent="0.3">
      <c r="A477" s="8">
        <v>2015</v>
      </c>
      <c r="B477" s="12" t="s">
        <v>34</v>
      </c>
      <c r="C477" s="12">
        <v>2</v>
      </c>
      <c r="D477" s="12">
        <v>5</v>
      </c>
      <c r="E477" s="12" t="s">
        <v>48</v>
      </c>
      <c r="G477" s="12" t="s">
        <v>103</v>
      </c>
      <c r="H477" s="13">
        <v>42136</v>
      </c>
      <c r="I477" s="2" t="s">
        <v>67</v>
      </c>
      <c r="J477" s="12">
        <v>3</v>
      </c>
      <c r="K477" s="12">
        <v>143</v>
      </c>
      <c r="L477" s="14" t="s">
        <v>81</v>
      </c>
    </row>
    <row r="478" spans="1:19" x14ac:dyDescent="0.3">
      <c r="A478" s="8">
        <v>2015</v>
      </c>
      <c r="B478" s="12" t="s">
        <v>34</v>
      </c>
      <c r="C478" s="12">
        <v>2</v>
      </c>
      <c r="D478" s="12">
        <v>5</v>
      </c>
      <c r="G478" s="12" t="s">
        <v>102</v>
      </c>
      <c r="H478" s="13">
        <v>42198</v>
      </c>
      <c r="I478" s="2" t="s">
        <v>74</v>
      </c>
      <c r="J478" s="12">
        <v>3</v>
      </c>
      <c r="Q478" s="12" t="s">
        <v>118</v>
      </c>
      <c r="R478" s="12">
        <v>0</v>
      </c>
      <c r="S478" s="12">
        <v>0</v>
      </c>
    </row>
    <row r="479" spans="1:19" x14ac:dyDescent="0.3">
      <c r="A479" s="8">
        <v>2015</v>
      </c>
      <c r="B479" s="12" t="s">
        <v>35</v>
      </c>
      <c r="C479" s="12">
        <v>2</v>
      </c>
      <c r="D479" s="8">
        <v>6</v>
      </c>
      <c r="E479" s="12" t="s">
        <v>117</v>
      </c>
      <c r="F479" s="8"/>
      <c r="G479" s="12" t="s">
        <v>103</v>
      </c>
      <c r="H479" s="13">
        <v>41876</v>
      </c>
      <c r="I479" s="2" t="s">
        <v>67</v>
      </c>
      <c r="J479" s="12">
        <v>3</v>
      </c>
      <c r="K479" s="12">
        <v>8.5</v>
      </c>
      <c r="L479" s="14" t="s">
        <v>90</v>
      </c>
    </row>
    <row r="480" spans="1:19" x14ac:dyDescent="0.3">
      <c r="A480" s="8">
        <v>2015</v>
      </c>
      <c r="B480" s="12" t="s">
        <v>35</v>
      </c>
      <c r="C480" s="12">
        <v>2</v>
      </c>
      <c r="D480" s="8">
        <v>6</v>
      </c>
      <c r="E480" s="12" t="s">
        <v>117</v>
      </c>
      <c r="F480" s="8"/>
      <c r="G480" s="12" t="s">
        <v>103</v>
      </c>
      <c r="H480" s="13">
        <v>41891</v>
      </c>
      <c r="I480" s="2" t="s">
        <v>67</v>
      </c>
      <c r="J480" s="12">
        <v>3</v>
      </c>
      <c r="K480" s="12">
        <v>6.6</v>
      </c>
      <c r="L480" s="14" t="s">
        <v>90</v>
      </c>
    </row>
    <row r="481" spans="1:19" x14ac:dyDescent="0.3">
      <c r="A481" s="8">
        <v>2015</v>
      </c>
      <c r="B481" s="12" t="s">
        <v>35</v>
      </c>
      <c r="C481" s="12">
        <v>2</v>
      </c>
      <c r="D481" s="8">
        <v>6</v>
      </c>
      <c r="E481" s="12" t="s">
        <v>117</v>
      </c>
      <c r="F481" s="8"/>
      <c r="G481" s="12" t="s">
        <v>103</v>
      </c>
      <c r="H481" s="13">
        <v>42089</v>
      </c>
      <c r="I481" s="2" t="s">
        <v>111</v>
      </c>
      <c r="M481" s="12">
        <v>60</v>
      </c>
      <c r="N481" s="12" t="s">
        <v>112</v>
      </c>
      <c r="O481" s="12" t="s">
        <v>113</v>
      </c>
      <c r="P481" s="12" t="s">
        <v>28</v>
      </c>
    </row>
    <row r="482" spans="1:19" x14ac:dyDescent="0.3">
      <c r="A482" s="8">
        <v>2015</v>
      </c>
      <c r="B482" s="12" t="s">
        <v>35</v>
      </c>
      <c r="C482" s="12">
        <v>2</v>
      </c>
      <c r="D482" s="8">
        <v>6</v>
      </c>
      <c r="E482" s="12" t="s">
        <v>117</v>
      </c>
      <c r="F482" s="8"/>
      <c r="G482" s="12" t="s">
        <v>103</v>
      </c>
      <c r="H482" s="7">
        <v>42195</v>
      </c>
      <c r="I482" s="2" t="s">
        <v>66</v>
      </c>
      <c r="J482" s="2"/>
      <c r="K482" s="2"/>
      <c r="L482" s="2"/>
      <c r="M482" s="2"/>
      <c r="N482" s="2"/>
      <c r="O482" s="2"/>
      <c r="P482" s="2"/>
      <c r="Q482" s="12" t="s">
        <v>118</v>
      </c>
      <c r="R482" s="2">
        <v>3.5</v>
      </c>
      <c r="S482" s="2">
        <v>0.1</v>
      </c>
    </row>
    <row r="483" spans="1:19" x14ac:dyDescent="0.3">
      <c r="A483" s="8">
        <v>2015</v>
      </c>
      <c r="B483" s="12" t="s">
        <v>32</v>
      </c>
      <c r="C483" s="12">
        <v>2</v>
      </c>
      <c r="D483" s="8">
        <v>7</v>
      </c>
      <c r="F483" s="12" t="s">
        <v>51</v>
      </c>
      <c r="G483" s="12" t="s">
        <v>103</v>
      </c>
      <c r="H483" s="13">
        <v>41849</v>
      </c>
      <c r="I483" s="2" t="s">
        <v>68</v>
      </c>
      <c r="J483" s="12">
        <v>3</v>
      </c>
      <c r="K483" s="12">
        <v>14.6</v>
      </c>
      <c r="Q483" s="12" t="s">
        <v>118</v>
      </c>
    </row>
    <row r="484" spans="1:19" x14ac:dyDescent="0.3">
      <c r="A484" s="8">
        <v>2015</v>
      </c>
      <c r="B484" s="12" t="s">
        <v>32</v>
      </c>
      <c r="C484" s="12">
        <v>2</v>
      </c>
      <c r="D484" s="8">
        <v>7</v>
      </c>
      <c r="F484" s="8"/>
      <c r="G484" s="12" t="s">
        <v>102</v>
      </c>
      <c r="H484" s="13">
        <v>41849</v>
      </c>
      <c r="I484" s="2" t="s">
        <v>71</v>
      </c>
    </row>
    <row r="485" spans="1:19" x14ac:dyDescent="0.3">
      <c r="A485" s="8">
        <v>2015</v>
      </c>
      <c r="B485" s="12" t="s">
        <v>32</v>
      </c>
      <c r="C485" s="12">
        <v>2</v>
      </c>
      <c r="D485" s="8">
        <v>7</v>
      </c>
      <c r="F485" s="8"/>
      <c r="G485" s="12" t="s">
        <v>102</v>
      </c>
      <c r="H485" s="13">
        <v>42041</v>
      </c>
      <c r="I485" s="2" t="s">
        <v>74</v>
      </c>
      <c r="J485" s="12">
        <v>3</v>
      </c>
    </row>
    <row r="486" spans="1:19" x14ac:dyDescent="0.3">
      <c r="A486" s="8">
        <v>2015</v>
      </c>
      <c r="B486" s="12" t="s">
        <v>32</v>
      </c>
      <c r="C486" s="12">
        <v>2</v>
      </c>
      <c r="D486" s="8">
        <v>7</v>
      </c>
      <c r="F486" s="8"/>
      <c r="G486" s="12" t="s">
        <v>102</v>
      </c>
      <c r="H486" s="13">
        <v>42044</v>
      </c>
      <c r="I486" s="2" t="s">
        <v>69</v>
      </c>
      <c r="J486" s="12">
        <v>25</v>
      </c>
    </row>
    <row r="487" spans="1:19" x14ac:dyDescent="0.3">
      <c r="A487" s="8">
        <v>2015</v>
      </c>
      <c r="B487" s="12" t="s">
        <v>32</v>
      </c>
      <c r="C487" s="12">
        <v>2</v>
      </c>
      <c r="D487" s="8">
        <v>7</v>
      </c>
      <c r="E487" s="12" t="s">
        <v>45</v>
      </c>
      <c r="F487" s="8"/>
      <c r="G487" s="12" t="s">
        <v>103</v>
      </c>
      <c r="H487" s="13">
        <v>42073</v>
      </c>
      <c r="I487" s="2" t="s">
        <v>67</v>
      </c>
      <c r="K487" s="12">
        <v>131</v>
      </c>
      <c r="L487" s="14" t="s">
        <v>14</v>
      </c>
    </row>
    <row r="488" spans="1:19" x14ac:dyDescent="0.3">
      <c r="A488" s="8">
        <v>2015</v>
      </c>
      <c r="B488" s="12" t="s">
        <v>32</v>
      </c>
      <c r="C488" s="12">
        <v>2</v>
      </c>
      <c r="D488" s="8">
        <v>7</v>
      </c>
      <c r="E488" s="12" t="s">
        <v>45</v>
      </c>
      <c r="F488" s="8"/>
      <c r="G488" s="12" t="s">
        <v>103</v>
      </c>
      <c r="H488" s="13">
        <v>42073</v>
      </c>
      <c r="I488" s="2" t="s">
        <v>64</v>
      </c>
      <c r="J488" s="12">
        <v>7</v>
      </c>
    </row>
    <row r="489" spans="1:19" x14ac:dyDescent="0.3">
      <c r="A489" s="8">
        <v>2015</v>
      </c>
      <c r="B489" s="12" t="s">
        <v>32</v>
      </c>
      <c r="C489" s="12">
        <v>2</v>
      </c>
      <c r="D489" s="8">
        <v>7</v>
      </c>
      <c r="E489" s="12" t="s">
        <v>45</v>
      </c>
      <c r="F489" s="8"/>
      <c r="G489" s="12" t="s">
        <v>103</v>
      </c>
      <c r="H489" s="13">
        <v>42075</v>
      </c>
      <c r="I489" s="2" t="s">
        <v>71</v>
      </c>
    </row>
    <row r="490" spans="1:19" x14ac:dyDescent="0.3">
      <c r="A490" s="8">
        <v>2015</v>
      </c>
      <c r="B490" s="12" t="s">
        <v>32</v>
      </c>
      <c r="C490" s="12">
        <v>2</v>
      </c>
      <c r="D490" s="8">
        <v>7</v>
      </c>
      <c r="E490" s="12" t="s">
        <v>45</v>
      </c>
      <c r="F490" s="8"/>
      <c r="G490" s="12" t="s">
        <v>103</v>
      </c>
      <c r="H490" s="13">
        <v>42111</v>
      </c>
      <c r="I490" s="2" t="s">
        <v>67</v>
      </c>
      <c r="J490" s="12">
        <v>3</v>
      </c>
      <c r="K490" s="12">
        <v>146</v>
      </c>
      <c r="L490" s="14" t="s">
        <v>14</v>
      </c>
    </row>
    <row r="491" spans="1:19" x14ac:dyDescent="0.3">
      <c r="A491" s="8">
        <v>2015</v>
      </c>
      <c r="B491" s="12" t="s">
        <v>32</v>
      </c>
      <c r="C491" s="12">
        <v>2</v>
      </c>
      <c r="D491" s="8">
        <v>7</v>
      </c>
      <c r="E491" s="12" t="s">
        <v>45</v>
      </c>
      <c r="F491" s="8"/>
      <c r="G491" s="12" t="s">
        <v>103</v>
      </c>
      <c r="H491" s="13">
        <v>42111</v>
      </c>
      <c r="I491" s="2" t="s">
        <v>71</v>
      </c>
    </row>
    <row r="492" spans="1:19" x14ac:dyDescent="0.3">
      <c r="A492" s="8">
        <v>2015</v>
      </c>
      <c r="B492" s="12" t="s">
        <v>32</v>
      </c>
      <c r="C492" s="12">
        <v>2</v>
      </c>
      <c r="D492" s="8">
        <v>7</v>
      </c>
      <c r="E492" s="12" t="s">
        <v>45</v>
      </c>
      <c r="F492" s="8"/>
      <c r="G492" s="12" t="s">
        <v>103</v>
      </c>
      <c r="H492" s="13">
        <v>42130</v>
      </c>
      <c r="I492" s="2" t="s">
        <v>111</v>
      </c>
      <c r="M492" s="12">
        <v>80</v>
      </c>
      <c r="N492" s="12" t="s">
        <v>112</v>
      </c>
      <c r="O492" s="12" t="s">
        <v>113</v>
      </c>
      <c r="P492" s="12" t="s">
        <v>28</v>
      </c>
    </row>
    <row r="493" spans="1:19" x14ac:dyDescent="0.3">
      <c r="A493" s="8">
        <v>2015</v>
      </c>
      <c r="B493" s="12" t="s">
        <v>32</v>
      </c>
      <c r="C493" s="12">
        <v>2</v>
      </c>
      <c r="D493" s="8">
        <v>7</v>
      </c>
      <c r="E493" s="12" t="s">
        <v>45</v>
      </c>
      <c r="F493" s="8"/>
      <c r="G493" s="12" t="s">
        <v>103</v>
      </c>
      <c r="H493" s="13">
        <v>42208</v>
      </c>
      <c r="I493" s="2" t="s">
        <v>66</v>
      </c>
      <c r="Q493" s="12" t="s">
        <v>118</v>
      </c>
      <c r="R493" s="12">
        <v>4.4000000000000004</v>
      </c>
      <c r="S493" s="12">
        <v>0.4</v>
      </c>
    </row>
    <row r="494" spans="1:19" x14ac:dyDescent="0.3">
      <c r="A494" s="8">
        <v>2015</v>
      </c>
      <c r="B494" s="12" t="s">
        <v>33</v>
      </c>
      <c r="C494" s="12">
        <v>2</v>
      </c>
      <c r="D494" s="12">
        <v>8</v>
      </c>
      <c r="F494" s="12" t="s">
        <v>100</v>
      </c>
      <c r="G494" s="12" t="s">
        <v>103</v>
      </c>
      <c r="H494" s="13">
        <v>41849</v>
      </c>
      <c r="I494" s="2" t="s">
        <v>68</v>
      </c>
      <c r="J494" s="12">
        <v>3</v>
      </c>
      <c r="K494" s="12">
        <v>17</v>
      </c>
      <c r="Q494" s="12" t="s">
        <v>118</v>
      </c>
    </row>
    <row r="495" spans="1:19" x14ac:dyDescent="0.3">
      <c r="A495" s="8">
        <v>2015</v>
      </c>
      <c r="B495" s="12" t="s">
        <v>33</v>
      </c>
      <c r="C495" s="12">
        <v>2</v>
      </c>
      <c r="D495" s="12">
        <v>8</v>
      </c>
      <c r="F495" s="12" t="s">
        <v>100</v>
      </c>
      <c r="G495" s="12" t="s">
        <v>103</v>
      </c>
      <c r="H495" s="13">
        <v>41892</v>
      </c>
      <c r="I495" s="2" t="s">
        <v>69</v>
      </c>
      <c r="J495" s="12">
        <v>25</v>
      </c>
    </row>
    <row r="496" spans="1:19" x14ac:dyDescent="0.3">
      <c r="A496" s="8">
        <v>2015</v>
      </c>
      <c r="B496" s="12" t="s">
        <v>33</v>
      </c>
      <c r="C496" s="12">
        <v>2</v>
      </c>
      <c r="D496" s="12">
        <v>8</v>
      </c>
      <c r="F496" s="12" t="s">
        <v>100</v>
      </c>
      <c r="G496" s="12" t="s">
        <v>103</v>
      </c>
      <c r="H496" s="13">
        <v>41892</v>
      </c>
      <c r="I496" s="2" t="s">
        <v>68</v>
      </c>
      <c r="J496" s="12">
        <v>3</v>
      </c>
      <c r="K496" s="12">
        <v>14</v>
      </c>
      <c r="Q496" s="12" t="s">
        <v>118</v>
      </c>
    </row>
    <row r="497" spans="1:19" x14ac:dyDescent="0.3">
      <c r="A497" s="8">
        <v>2015</v>
      </c>
      <c r="B497" s="12" t="s">
        <v>33</v>
      </c>
      <c r="C497" s="12">
        <v>2</v>
      </c>
      <c r="D497" s="12">
        <v>8</v>
      </c>
      <c r="G497" s="12" t="s">
        <v>102</v>
      </c>
      <c r="H497" s="13">
        <v>41892</v>
      </c>
      <c r="I497" s="2" t="s">
        <v>71</v>
      </c>
    </row>
    <row r="498" spans="1:19" x14ac:dyDescent="0.3">
      <c r="A498" s="8">
        <v>2015</v>
      </c>
      <c r="B498" s="12" t="s">
        <v>33</v>
      </c>
      <c r="C498" s="12">
        <v>2</v>
      </c>
      <c r="D498" s="12">
        <v>8</v>
      </c>
      <c r="G498" s="12" t="s">
        <v>102</v>
      </c>
      <c r="H498" s="13">
        <v>42044</v>
      </c>
      <c r="I498" s="2" t="s">
        <v>69</v>
      </c>
      <c r="J498" s="12">
        <v>25</v>
      </c>
    </row>
    <row r="499" spans="1:19" x14ac:dyDescent="0.3">
      <c r="A499" s="8">
        <v>2015</v>
      </c>
      <c r="B499" s="12" t="s">
        <v>33</v>
      </c>
      <c r="C499" s="12">
        <v>2</v>
      </c>
      <c r="D499" s="12">
        <v>8</v>
      </c>
      <c r="G499" s="12" t="s">
        <v>102</v>
      </c>
      <c r="H499" s="13">
        <v>42073</v>
      </c>
      <c r="I499" s="2" t="s">
        <v>70</v>
      </c>
      <c r="J499" s="12">
        <v>10</v>
      </c>
    </row>
    <row r="500" spans="1:19" x14ac:dyDescent="0.3">
      <c r="A500" s="8">
        <v>2015</v>
      </c>
      <c r="B500" s="12" t="s">
        <v>33</v>
      </c>
      <c r="C500" s="12">
        <v>2</v>
      </c>
      <c r="D500" s="12">
        <v>8</v>
      </c>
      <c r="E500" s="12" t="s">
        <v>41</v>
      </c>
      <c r="G500" s="12" t="s">
        <v>103</v>
      </c>
      <c r="H500" s="13">
        <v>42074</v>
      </c>
      <c r="I500" s="2" t="s">
        <v>67</v>
      </c>
      <c r="K500" s="12">
        <v>208</v>
      </c>
      <c r="L500" s="14" t="s">
        <v>78</v>
      </c>
    </row>
    <row r="501" spans="1:19" x14ac:dyDescent="0.3">
      <c r="A501" s="8">
        <v>2015</v>
      </c>
      <c r="B501" s="12" t="s">
        <v>33</v>
      </c>
      <c r="C501" s="12">
        <v>2</v>
      </c>
      <c r="D501" s="12">
        <v>8</v>
      </c>
      <c r="E501" s="12" t="s">
        <v>41</v>
      </c>
      <c r="G501" s="12" t="s">
        <v>103</v>
      </c>
      <c r="H501" s="13">
        <v>42074</v>
      </c>
      <c r="I501" s="2" t="s">
        <v>64</v>
      </c>
      <c r="J501" s="12">
        <v>7</v>
      </c>
    </row>
    <row r="502" spans="1:19" x14ac:dyDescent="0.3">
      <c r="A502" s="8">
        <v>2015</v>
      </c>
      <c r="B502" s="12" t="s">
        <v>33</v>
      </c>
      <c r="C502" s="12">
        <v>2</v>
      </c>
      <c r="D502" s="12">
        <v>8</v>
      </c>
      <c r="E502" s="12" t="s">
        <v>41</v>
      </c>
      <c r="G502" s="12" t="s">
        <v>103</v>
      </c>
      <c r="H502" s="13">
        <v>42075</v>
      </c>
      <c r="I502" s="2" t="s">
        <v>71</v>
      </c>
    </row>
    <row r="503" spans="1:19" x14ac:dyDescent="0.3">
      <c r="A503" s="8">
        <v>2015</v>
      </c>
      <c r="B503" s="12" t="s">
        <v>33</v>
      </c>
      <c r="C503" s="12">
        <v>2</v>
      </c>
      <c r="D503" s="12">
        <v>8</v>
      </c>
      <c r="E503" s="12" t="s">
        <v>41</v>
      </c>
      <c r="G503" s="12" t="s">
        <v>103</v>
      </c>
      <c r="H503" s="13">
        <v>42274</v>
      </c>
      <c r="I503" s="2" t="s">
        <v>63</v>
      </c>
      <c r="J503" s="12">
        <v>7</v>
      </c>
    </row>
    <row r="504" spans="1:19" x14ac:dyDescent="0.3">
      <c r="A504" s="8">
        <v>2015</v>
      </c>
      <c r="B504" s="12" t="s">
        <v>33</v>
      </c>
      <c r="C504" s="12">
        <v>2</v>
      </c>
      <c r="D504" s="12">
        <v>8</v>
      </c>
      <c r="E504" s="12" t="s">
        <v>41</v>
      </c>
      <c r="G504" s="12" t="s">
        <v>103</v>
      </c>
      <c r="H504" s="13">
        <v>42135</v>
      </c>
      <c r="I504" s="2" t="s">
        <v>63</v>
      </c>
      <c r="J504" s="12">
        <v>7</v>
      </c>
    </row>
    <row r="505" spans="1:19" x14ac:dyDescent="0.3">
      <c r="A505" s="8">
        <v>2015</v>
      </c>
      <c r="B505" s="12" t="s">
        <v>33</v>
      </c>
      <c r="C505" s="12">
        <v>2</v>
      </c>
      <c r="D505" s="12">
        <v>8</v>
      </c>
      <c r="E505" s="12" t="s">
        <v>41</v>
      </c>
      <c r="G505" s="12" t="s">
        <v>103</v>
      </c>
      <c r="H505" s="7">
        <v>42215</v>
      </c>
      <c r="I505" s="2" t="s">
        <v>66</v>
      </c>
      <c r="K505" s="2"/>
      <c r="L505" s="2"/>
      <c r="M505" s="2"/>
      <c r="N505" s="2"/>
      <c r="O505" s="2"/>
      <c r="Q505" s="12" t="s">
        <v>118</v>
      </c>
      <c r="R505" s="12">
        <v>10</v>
      </c>
      <c r="S505" s="12">
        <v>0.2</v>
      </c>
    </row>
    <row r="506" spans="1:19" x14ac:dyDescent="0.3">
      <c r="A506" s="8">
        <v>2015</v>
      </c>
      <c r="B506" s="12" t="s">
        <v>35</v>
      </c>
      <c r="C506" s="8">
        <v>3</v>
      </c>
      <c r="D506" s="8">
        <v>9</v>
      </c>
      <c r="F506" s="12" t="s">
        <v>55</v>
      </c>
      <c r="G506" s="12" t="s">
        <v>103</v>
      </c>
      <c r="H506" s="13">
        <v>41827</v>
      </c>
      <c r="I506" s="2" t="s">
        <v>68</v>
      </c>
      <c r="J506" s="12">
        <v>3</v>
      </c>
      <c r="K506" s="12">
        <v>136</v>
      </c>
      <c r="Q506" s="12" t="s">
        <v>118</v>
      </c>
    </row>
    <row r="507" spans="1:19" x14ac:dyDescent="0.3">
      <c r="A507" s="8">
        <v>2015</v>
      </c>
      <c r="B507" s="12" t="s">
        <v>35</v>
      </c>
      <c r="C507" s="8">
        <v>3</v>
      </c>
      <c r="D507" s="8">
        <v>9</v>
      </c>
      <c r="F507" s="8"/>
      <c r="G507" s="12" t="s">
        <v>102</v>
      </c>
      <c r="H507" s="13">
        <v>42116</v>
      </c>
      <c r="I507" s="2" t="s">
        <v>70</v>
      </c>
      <c r="J507" s="2">
        <v>10</v>
      </c>
    </row>
    <row r="508" spans="1:19" x14ac:dyDescent="0.3">
      <c r="A508" s="8">
        <v>2015</v>
      </c>
      <c r="B508" s="12" t="s">
        <v>35</v>
      </c>
      <c r="C508" s="8">
        <v>3</v>
      </c>
      <c r="D508" s="8">
        <v>9</v>
      </c>
      <c r="F508" s="8"/>
      <c r="G508" s="12" t="s">
        <v>102</v>
      </c>
      <c r="H508" s="13">
        <v>42116</v>
      </c>
      <c r="I508" s="2" t="s">
        <v>64</v>
      </c>
      <c r="J508" s="12">
        <v>7</v>
      </c>
    </row>
    <row r="509" spans="1:19" x14ac:dyDescent="0.3">
      <c r="A509" s="8">
        <v>2015</v>
      </c>
      <c r="B509" s="12" t="s">
        <v>35</v>
      </c>
      <c r="C509" s="8">
        <v>3</v>
      </c>
      <c r="D509" s="8">
        <v>9</v>
      </c>
      <c r="F509" s="8"/>
      <c r="G509" s="12" t="s">
        <v>102</v>
      </c>
      <c r="H509" s="13">
        <v>42116</v>
      </c>
      <c r="I509" s="2" t="s">
        <v>64</v>
      </c>
      <c r="J509" s="12">
        <v>7</v>
      </c>
    </row>
    <row r="510" spans="1:19" x14ac:dyDescent="0.3">
      <c r="A510" s="8">
        <v>2015</v>
      </c>
      <c r="B510" s="12" t="s">
        <v>35</v>
      </c>
      <c r="C510" s="8">
        <v>3</v>
      </c>
      <c r="D510" s="8">
        <v>9</v>
      </c>
      <c r="E510" s="12" t="s">
        <v>44</v>
      </c>
      <c r="F510" s="8"/>
      <c r="G510" s="12" t="s">
        <v>103</v>
      </c>
      <c r="H510" s="13">
        <v>42116</v>
      </c>
      <c r="I510" s="2" t="s">
        <v>67</v>
      </c>
      <c r="K510" s="15">
        <v>196</v>
      </c>
      <c r="L510" s="14" t="s">
        <v>27</v>
      </c>
    </row>
    <row r="511" spans="1:19" x14ac:dyDescent="0.3">
      <c r="A511" s="8">
        <v>2015</v>
      </c>
      <c r="B511" s="12" t="s">
        <v>35</v>
      </c>
      <c r="C511" s="8">
        <v>3</v>
      </c>
      <c r="D511" s="8">
        <v>9</v>
      </c>
      <c r="E511" s="12" t="s">
        <v>44</v>
      </c>
      <c r="F511" s="8"/>
      <c r="G511" s="12" t="s">
        <v>103</v>
      </c>
      <c r="H511" s="13">
        <v>42130</v>
      </c>
      <c r="I511" s="2" t="s">
        <v>111</v>
      </c>
      <c r="M511" s="12">
        <v>60</v>
      </c>
      <c r="N511" s="12" t="s">
        <v>112</v>
      </c>
      <c r="O511" s="12" t="s">
        <v>113</v>
      </c>
      <c r="P511" s="12" t="s">
        <v>28</v>
      </c>
    </row>
    <row r="512" spans="1:19" x14ac:dyDescent="0.3">
      <c r="A512" s="8">
        <v>2015</v>
      </c>
      <c r="B512" s="12" t="s">
        <v>35</v>
      </c>
      <c r="C512" s="8">
        <v>3</v>
      </c>
      <c r="D512" s="8">
        <v>9</v>
      </c>
      <c r="E512" s="12" t="s">
        <v>44</v>
      </c>
      <c r="F512" s="8"/>
      <c r="G512" s="12" t="s">
        <v>103</v>
      </c>
      <c r="H512" s="13">
        <v>42171</v>
      </c>
      <c r="I512" s="2" t="s">
        <v>63</v>
      </c>
      <c r="J512" s="12">
        <v>7</v>
      </c>
    </row>
    <row r="513" spans="1:19" x14ac:dyDescent="0.3">
      <c r="A513" s="8">
        <v>2015</v>
      </c>
      <c r="B513" s="12" t="s">
        <v>35</v>
      </c>
      <c r="C513" s="8">
        <v>3</v>
      </c>
      <c r="D513" s="8">
        <v>9</v>
      </c>
      <c r="E513" s="12" t="s">
        <v>44</v>
      </c>
      <c r="F513" s="8"/>
      <c r="G513" s="12" t="s">
        <v>103</v>
      </c>
      <c r="H513" s="13">
        <v>42290</v>
      </c>
      <c r="I513" s="2" t="s">
        <v>66</v>
      </c>
      <c r="K513" s="2"/>
      <c r="L513" s="2"/>
      <c r="M513" s="2"/>
      <c r="N513" s="2"/>
      <c r="O513" s="2"/>
      <c r="Q513" s="12" t="s">
        <v>118</v>
      </c>
      <c r="R513" s="12">
        <v>9.6999999999999993</v>
      </c>
      <c r="S513" s="12">
        <v>0.6</v>
      </c>
    </row>
    <row r="514" spans="1:19" x14ac:dyDescent="0.3">
      <c r="A514" s="8">
        <v>2015</v>
      </c>
      <c r="B514" s="12" t="s">
        <v>32</v>
      </c>
      <c r="C514" s="8">
        <v>3</v>
      </c>
      <c r="D514" s="8">
        <v>10</v>
      </c>
      <c r="F514" s="8"/>
      <c r="G514" s="12" t="s">
        <v>102</v>
      </c>
      <c r="H514" s="13">
        <v>41893</v>
      </c>
      <c r="I514" s="2" t="s">
        <v>70</v>
      </c>
      <c r="J514" s="12">
        <v>15</v>
      </c>
    </row>
    <row r="515" spans="1:19" x14ac:dyDescent="0.3">
      <c r="A515" s="8">
        <v>2015</v>
      </c>
      <c r="B515" s="12" t="s">
        <v>32</v>
      </c>
      <c r="C515" s="8">
        <v>3</v>
      </c>
      <c r="D515" s="8">
        <v>10</v>
      </c>
      <c r="F515" s="8"/>
      <c r="G515" s="12" t="s">
        <v>102</v>
      </c>
      <c r="H515" s="13">
        <v>41934</v>
      </c>
      <c r="I515" s="2" t="s">
        <v>70</v>
      </c>
      <c r="J515" s="12">
        <v>10</v>
      </c>
    </row>
    <row r="516" spans="1:19" x14ac:dyDescent="0.3">
      <c r="A516" s="8">
        <v>2015</v>
      </c>
      <c r="B516" s="12" t="s">
        <v>32</v>
      </c>
      <c r="C516" s="8">
        <v>3</v>
      </c>
      <c r="D516" s="8">
        <v>10</v>
      </c>
      <c r="E516" s="12" t="s">
        <v>38</v>
      </c>
      <c r="F516" s="8"/>
      <c r="G516" s="12" t="s">
        <v>103</v>
      </c>
      <c r="H516" s="13">
        <v>41934</v>
      </c>
      <c r="I516" s="2" t="s">
        <v>67</v>
      </c>
      <c r="K516" s="12">
        <v>101</v>
      </c>
      <c r="L516" s="14" t="s">
        <v>86</v>
      </c>
    </row>
    <row r="517" spans="1:19" x14ac:dyDescent="0.3">
      <c r="A517" s="8">
        <v>2015</v>
      </c>
      <c r="B517" s="12" t="s">
        <v>32</v>
      </c>
      <c r="C517" s="8">
        <v>3</v>
      </c>
      <c r="D517" s="8">
        <v>10</v>
      </c>
      <c r="E517" s="12" t="s">
        <v>38</v>
      </c>
      <c r="F517" s="8"/>
      <c r="G517" s="12" t="s">
        <v>103</v>
      </c>
      <c r="H517" s="13">
        <v>41934</v>
      </c>
      <c r="I517" s="2" t="s">
        <v>64</v>
      </c>
      <c r="J517" s="12">
        <v>7</v>
      </c>
    </row>
    <row r="518" spans="1:19" x14ac:dyDescent="0.3">
      <c r="A518" s="8">
        <v>2015</v>
      </c>
      <c r="B518" s="12" t="s">
        <v>32</v>
      </c>
      <c r="C518" s="8">
        <v>3</v>
      </c>
      <c r="D518" s="8">
        <v>10</v>
      </c>
      <c r="E518" s="12" t="s">
        <v>38</v>
      </c>
      <c r="F518" s="8"/>
      <c r="G518" s="12" t="s">
        <v>103</v>
      </c>
      <c r="H518" s="13">
        <v>42208</v>
      </c>
      <c r="I518" s="2" t="s">
        <v>66</v>
      </c>
      <c r="Q518" s="12" t="s">
        <v>118</v>
      </c>
      <c r="R518" s="12">
        <v>9.4</v>
      </c>
      <c r="S518" s="12">
        <v>0.1</v>
      </c>
    </row>
    <row r="519" spans="1:19" x14ac:dyDescent="0.3">
      <c r="A519" s="8">
        <v>2015</v>
      </c>
      <c r="B519" s="12" t="s">
        <v>32</v>
      </c>
      <c r="C519" s="8">
        <v>3</v>
      </c>
      <c r="D519" s="8">
        <v>10</v>
      </c>
      <c r="F519" s="8"/>
      <c r="G519" s="12" t="s">
        <v>102</v>
      </c>
      <c r="H519" s="13">
        <v>42221</v>
      </c>
      <c r="I519" s="2" t="s">
        <v>70</v>
      </c>
      <c r="J519" s="12">
        <v>15</v>
      </c>
    </row>
    <row r="520" spans="1:19" x14ac:dyDescent="0.3">
      <c r="A520" s="8">
        <v>2015</v>
      </c>
      <c r="B520" s="12" t="s">
        <v>33</v>
      </c>
      <c r="C520" s="8">
        <v>3</v>
      </c>
      <c r="D520" s="12">
        <v>11</v>
      </c>
      <c r="G520" s="12" t="s">
        <v>102</v>
      </c>
      <c r="H520" s="13">
        <v>41953</v>
      </c>
      <c r="I520" s="2" t="s">
        <v>69</v>
      </c>
      <c r="J520" s="12">
        <v>25</v>
      </c>
    </row>
    <row r="521" spans="1:19" x14ac:dyDescent="0.3">
      <c r="A521" s="8">
        <v>2015</v>
      </c>
      <c r="B521" s="12" t="s">
        <v>33</v>
      </c>
      <c r="C521" s="8">
        <v>3</v>
      </c>
      <c r="D521" s="12">
        <v>11</v>
      </c>
      <c r="E521" s="12" t="s">
        <v>38</v>
      </c>
      <c r="G521" s="12" t="s">
        <v>103</v>
      </c>
      <c r="H521" s="13">
        <v>41953</v>
      </c>
      <c r="I521" s="2" t="s">
        <v>67</v>
      </c>
      <c r="K521" s="12">
        <v>140</v>
      </c>
      <c r="L521" s="14" t="s">
        <v>4</v>
      </c>
    </row>
    <row r="522" spans="1:19" x14ac:dyDescent="0.3">
      <c r="A522" s="8">
        <v>2015</v>
      </c>
      <c r="B522" s="12" t="s">
        <v>33</v>
      </c>
      <c r="C522" s="8">
        <v>3</v>
      </c>
      <c r="D522" s="12">
        <v>11</v>
      </c>
      <c r="E522" s="12" t="s">
        <v>38</v>
      </c>
      <c r="G522" s="12" t="s">
        <v>103</v>
      </c>
      <c r="H522" s="13">
        <v>41953</v>
      </c>
      <c r="I522" s="2" t="s">
        <v>64</v>
      </c>
      <c r="J522" s="12">
        <v>7</v>
      </c>
    </row>
    <row r="523" spans="1:19" x14ac:dyDescent="0.3">
      <c r="A523" s="8">
        <v>2015</v>
      </c>
      <c r="B523" s="12" t="s">
        <v>33</v>
      </c>
      <c r="C523" s="8">
        <v>3</v>
      </c>
      <c r="D523" s="12">
        <v>11</v>
      </c>
      <c r="E523" s="12" t="s">
        <v>38</v>
      </c>
      <c r="G523" s="12" t="s">
        <v>103</v>
      </c>
      <c r="H523" s="13">
        <v>41738</v>
      </c>
      <c r="I523" s="2" t="s">
        <v>63</v>
      </c>
      <c r="J523" s="12">
        <v>7</v>
      </c>
    </row>
    <row r="524" spans="1:19" x14ac:dyDescent="0.3">
      <c r="A524" s="8">
        <v>2015</v>
      </c>
      <c r="B524" s="12" t="s">
        <v>33</v>
      </c>
      <c r="C524" s="8">
        <v>3</v>
      </c>
      <c r="D524" s="12">
        <v>11</v>
      </c>
      <c r="E524" s="12" t="s">
        <v>38</v>
      </c>
      <c r="G524" s="12" t="s">
        <v>103</v>
      </c>
      <c r="H524" s="13">
        <v>42107</v>
      </c>
      <c r="I524" s="2" t="s">
        <v>111</v>
      </c>
      <c r="M524" s="12">
        <v>80</v>
      </c>
      <c r="N524" s="12" t="s">
        <v>112</v>
      </c>
      <c r="O524" s="12" t="s">
        <v>113</v>
      </c>
      <c r="P524" s="12" t="s">
        <v>28</v>
      </c>
    </row>
    <row r="525" spans="1:19" x14ac:dyDescent="0.3">
      <c r="A525" s="8">
        <v>2015</v>
      </c>
      <c r="B525" s="12" t="s">
        <v>33</v>
      </c>
      <c r="C525" s="8">
        <v>3</v>
      </c>
      <c r="D525" s="12">
        <v>11</v>
      </c>
      <c r="E525" s="12" t="s">
        <v>38</v>
      </c>
      <c r="G525" s="12" t="s">
        <v>103</v>
      </c>
      <c r="H525" s="13">
        <v>42208</v>
      </c>
      <c r="I525" s="2" t="s">
        <v>66</v>
      </c>
      <c r="Q525" s="12" t="s">
        <v>118</v>
      </c>
      <c r="R525" s="12">
        <v>7</v>
      </c>
      <c r="S525" s="12">
        <v>0.7</v>
      </c>
    </row>
    <row r="526" spans="1:19" x14ac:dyDescent="0.3">
      <c r="A526" s="8">
        <v>2015</v>
      </c>
      <c r="B526" s="12" t="s">
        <v>33</v>
      </c>
      <c r="C526" s="8">
        <v>3</v>
      </c>
      <c r="D526" s="12">
        <v>11</v>
      </c>
      <c r="G526" s="12" t="s">
        <v>102</v>
      </c>
      <c r="H526" s="13">
        <v>42221</v>
      </c>
      <c r="I526" s="2" t="s">
        <v>70</v>
      </c>
      <c r="J526" s="12">
        <v>15</v>
      </c>
    </row>
    <row r="527" spans="1:19" x14ac:dyDescent="0.3">
      <c r="A527" s="8">
        <v>2015</v>
      </c>
      <c r="B527" s="12" t="s">
        <v>34</v>
      </c>
      <c r="C527" s="8">
        <v>3</v>
      </c>
      <c r="D527" s="12">
        <v>12</v>
      </c>
      <c r="E527" s="12" t="s">
        <v>38</v>
      </c>
      <c r="G527" s="12" t="s">
        <v>103</v>
      </c>
      <c r="H527" s="13">
        <v>41935</v>
      </c>
      <c r="I527" s="2" t="s">
        <v>67</v>
      </c>
      <c r="J527" s="12">
        <v>3</v>
      </c>
      <c r="K527" s="12">
        <v>146</v>
      </c>
      <c r="L527" s="14" t="s">
        <v>86</v>
      </c>
    </row>
    <row r="528" spans="1:19" x14ac:dyDescent="0.3">
      <c r="A528" s="8">
        <v>2015</v>
      </c>
      <c r="B528" s="12" t="s">
        <v>34</v>
      </c>
      <c r="C528" s="8">
        <v>3</v>
      </c>
      <c r="D528" s="12">
        <v>12</v>
      </c>
      <c r="E528" s="12" t="s">
        <v>38</v>
      </c>
      <c r="G528" s="12" t="s">
        <v>103</v>
      </c>
      <c r="H528" s="13">
        <v>42081</v>
      </c>
      <c r="I528" s="2" t="s">
        <v>68</v>
      </c>
      <c r="J528" s="12">
        <v>3</v>
      </c>
      <c r="K528" s="12">
        <v>156</v>
      </c>
    </row>
    <row r="529" spans="1:19" x14ac:dyDescent="0.3">
      <c r="A529" s="8">
        <v>2015</v>
      </c>
      <c r="B529" s="12" t="s">
        <v>34</v>
      </c>
      <c r="C529" s="8">
        <v>3</v>
      </c>
      <c r="D529" s="12">
        <v>12</v>
      </c>
      <c r="E529" s="12" t="s">
        <v>38</v>
      </c>
      <c r="G529" s="12" t="s">
        <v>103</v>
      </c>
      <c r="H529" s="13">
        <v>42107</v>
      </c>
      <c r="I529" s="2" t="s">
        <v>111</v>
      </c>
      <c r="M529" s="12">
        <v>40</v>
      </c>
      <c r="N529" s="12" t="s">
        <v>112</v>
      </c>
      <c r="O529" s="12" t="s">
        <v>113</v>
      </c>
      <c r="P529" s="12" t="s">
        <v>28</v>
      </c>
    </row>
    <row r="530" spans="1:19" x14ac:dyDescent="0.3">
      <c r="A530" s="8">
        <v>2015</v>
      </c>
      <c r="B530" s="12" t="s">
        <v>34</v>
      </c>
      <c r="C530" s="8">
        <v>3</v>
      </c>
      <c r="D530" s="12">
        <v>12</v>
      </c>
      <c r="E530" s="12" t="s">
        <v>38</v>
      </c>
      <c r="G530" s="12" t="s">
        <v>103</v>
      </c>
      <c r="H530" s="13">
        <v>42130</v>
      </c>
      <c r="I530" s="2" t="s">
        <v>111</v>
      </c>
      <c r="M530" s="12">
        <v>40</v>
      </c>
      <c r="N530" s="12" t="s">
        <v>112</v>
      </c>
      <c r="O530" s="12" t="s">
        <v>113</v>
      </c>
      <c r="P530" s="12" t="s">
        <v>28</v>
      </c>
    </row>
    <row r="531" spans="1:19" x14ac:dyDescent="0.3">
      <c r="A531" s="8">
        <v>2015</v>
      </c>
      <c r="B531" s="12" t="s">
        <v>34</v>
      </c>
      <c r="C531" s="8">
        <v>3</v>
      </c>
      <c r="D531" s="12">
        <v>12</v>
      </c>
      <c r="E531" s="12" t="s">
        <v>38</v>
      </c>
      <c r="G531" s="12" t="s">
        <v>103</v>
      </c>
      <c r="H531" s="13">
        <v>42208</v>
      </c>
      <c r="I531" s="2" t="s">
        <v>66</v>
      </c>
      <c r="Q531" s="12" t="s">
        <v>118</v>
      </c>
      <c r="R531" s="12">
        <v>6.8</v>
      </c>
      <c r="S531" s="12">
        <v>0.3</v>
      </c>
    </row>
    <row r="532" spans="1:19" x14ac:dyDescent="0.3">
      <c r="A532" s="8">
        <v>2016</v>
      </c>
      <c r="B532" s="12" t="s">
        <v>32</v>
      </c>
      <c r="C532" s="12">
        <v>1</v>
      </c>
      <c r="D532" s="12">
        <v>1</v>
      </c>
      <c r="G532" s="12" t="s">
        <v>102</v>
      </c>
      <c r="H532" s="13">
        <v>42275</v>
      </c>
      <c r="I532" s="2" t="s">
        <v>70</v>
      </c>
      <c r="J532" s="12">
        <v>15</v>
      </c>
    </row>
    <row r="533" spans="1:19" x14ac:dyDescent="0.3">
      <c r="A533" s="8">
        <v>2016</v>
      </c>
      <c r="B533" s="12" t="s">
        <v>32</v>
      </c>
      <c r="C533" s="12">
        <v>1</v>
      </c>
      <c r="D533" s="12">
        <v>1</v>
      </c>
      <c r="G533" s="12" t="s">
        <v>102</v>
      </c>
      <c r="H533" s="13">
        <v>42292</v>
      </c>
      <c r="I533" s="2" t="s">
        <v>70</v>
      </c>
      <c r="J533" s="14">
        <v>10</v>
      </c>
    </row>
    <row r="534" spans="1:19" x14ac:dyDescent="0.3">
      <c r="A534" s="8">
        <v>2016</v>
      </c>
      <c r="B534" s="12" t="s">
        <v>32</v>
      </c>
      <c r="C534" s="12">
        <v>1</v>
      </c>
      <c r="D534" s="12">
        <v>1</v>
      </c>
      <c r="E534" s="12" t="s">
        <v>38</v>
      </c>
      <c r="G534" s="12" t="s">
        <v>103</v>
      </c>
      <c r="H534" s="13">
        <v>42292</v>
      </c>
      <c r="I534" s="2" t="s">
        <v>67</v>
      </c>
      <c r="K534" s="12">
        <v>97</v>
      </c>
      <c r="L534" s="14" t="s">
        <v>86</v>
      </c>
    </row>
    <row r="535" spans="1:19" x14ac:dyDescent="0.3">
      <c r="A535" s="8">
        <v>2016</v>
      </c>
      <c r="B535" s="12" t="s">
        <v>32</v>
      </c>
      <c r="C535" s="12">
        <v>1</v>
      </c>
      <c r="D535" s="12">
        <v>1</v>
      </c>
      <c r="E535" s="12" t="s">
        <v>38</v>
      </c>
      <c r="G535" s="12" t="s">
        <v>103</v>
      </c>
      <c r="H535" s="13">
        <v>42292</v>
      </c>
      <c r="I535" s="2" t="s">
        <v>64</v>
      </c>
      <c r="J535" s="12">
        <v>7</v>
      </c>
    </row>
    <row r="536" spans="1:19" x14ac:dyDescent="0.3">
      <c r="A536" s="8">
        <v>2016</v>
      </c>
      <c r="B536" s="12" t="s">
        <v>32</v>
      </c>
      <c r="C536" s="12">
        <v>1</v>
      </c>
      <c r="D536" s="12">
        <v>1</v>
      </c>
      <c r="E536" s="12" t="s">
        <v>38</v>
      </c>
      <c r="G536" s="12" t="s">
        <v>103</v>
      </c>
      <c r="H536" s="13">
        <v>42465</v>
      </c>
      <c r="I536" s="2" t="s">
        <v>111</v>
      </c>
      <c r="M536" s="12">
        <v>75</v>
      </c>
      <c r="N536" s="12" t="s">
        <v>112</v>
      </c>
      <c r="O536" s="12" t="s">
        <v>113</v>
      </c>
      <c r="P536" s="12" t="s">
        <v>28</v>
      </c>
    </row>
    <row r="537" spans="1:19" x14ac:dyDescent="0.3">
      <c r="A537" s="8">
        <v>2016</v>
      </c>
      <c r="B537" s="12" t="s">
        <v>32</v>
      </c>
      <c r="C537" s="12">
        <v>1</v>
      </c>
      <c r="D537" s="12">
        <v>1</v>
      </c>
      <c r="E537" s="12" t="s">
        <v>38</v>
      </c>
      <c r="G537" s="12" t="s">
        <v>103</v>
      </c>
      <c r="H537" s="13">
        <v>42576</v>
      </c>
      <c r="I537" s="2" t="s">
        <v>66</v>
      </c>
      <c r="Q537" s="12" t="s">
        <v>24</v>
      </c>
      <c r="R537" s="12">
        <v>4.3</v>
      </c>
      <c r="S537" s="12">
        <v>0.3</v>
      </c>
    </row>
    <row r="538" spans="1:19" x14ac:dyDescent="0.3">
      <c r="A538" s="8">
        <v>2016</v>
      </c>
      <c r="B538" s="12" t="s">
        <v>32</v>
      </c>
      <c r="C538" s="12">
        <v>1</v>
      </c>
      <c r="D538" s="12">
        <v>1</v>
      </c>
      <c r="E538" s="12" t="s">
        <v>38</v>
      </c>
      <c r="G538" s="12" t="s">
        <v>103</v>
      </c>
      <c r="H538" s="13">
        <v>42583</v>
      </c>
      <c r="I538" s="2" t="s">
        <v>73</v>
      </c>
    </row>
    <row r="539" spans="1:19" x14ac:dyDescent="0.3">
      <c r="A539" s="8">
        <v>2016</v>
      </c>
      <c r="B539" s="12" t="s">
        <v>33</v>
      </c>
      <c r="C539" s="12">
        <v>1</v>
      </c>
      <c r="D539" s="12">
        <v>2</v>
      </c>
      <c r="G539" s="12" t="s">
        <v>102</v>
      </c>
      <c r="H539" s="13">
        <v>42310</v>
      </c>
      <c r="I539" s="2" t="s">
        <v>74</v>
      </c>
      <c r="J539" s="12">
        <v>3</v>
      </c>
    </row>
    <row r="540" spans="1:19" x14ac:dyDescent="0.3">
      <c r="A540" s="8">
        <v>2016</v>
      </c>
      <c r="B540" s="12" t="s">
        <v>33</v>
      </c>
      <c r="C540" s="12">
        <v>1</v>
      </c>
      <c r="D540" s="12">
        <v>2</v>
      </c>
      <c r="E540" s="12" t="s">
        <v>38</v>
      </c>
      <c r="G540" s="12" t="s">
        <v>103</v>
      </c>
      <c r="H540" s="13">
        <v>42311</v>
      </c>
      <c r="I540" s="2" t="s">
        <v>69</v>
      </c>
      <c r="J540" s="12">
        <v>25</v>
      </c>
    </row>
    <row r="541" spans="1:19" x14ac:dyDescent="0.3">
      <c r="A541" s="8">
        <v>2016</v>
      </c>
      <c r="B541" s="12" t="s">
        <v>33</v>
      </c>
      <c r="C541" s="12">
        <v>1</v>
      </c>
      <c r="D541" s="12">
        <v>2</v>
      </c>
      <c r="E541" s="12" t="s">
        <v>38</v>
      </c>
      <c r="G541" s="12" t="s">
        <v>103</v>
      </c>
      <c r="H541" s="13">
        <v>42311</v>
      </c>
      <c r="I541" s="2" t="s">
        <v>67</v>
      </c>
      <c r="K541" s="12">
        <v>163</v>
      </c>
      <c r="L541" s="14" t="s">
        <v>4</v>
      </c>
    </row>
    <row r="542" spans="1:19" x14ac:dyDescent="0.3">
      <c r="A542" s="8">
        <v>2016</v>
      </c>
      <c r="B542" s="12" t="s">
        <v>33</v>
      </c>
      <c r="C542" s="12">
        <v>1</v>
      </c>
      <c r="D542" s="12">
        <v>2</v>
      </c>
      <c r="E542" s="12" t="s">
        <v>38</v>
      </c>
      <c r="G542" s="12" t="s">
        <v>103</v>
      </c>
      <c r="H542" s="13">
        <v>42451</v>
      </c>
      <c r="I542" s="2" t="s">
        <v>63</v>
      </c>
    </row>
    <row r="543" spans="1:19" x14ac:dyDescent="0.3">
      <c r="A543" s="8">
        <v>2016</v>
      </c>
      <c r="B543" s="12" t="s">
        <v>33</v>
      </c>
      <c r="C543" s="12">
        <v>1</v>
      </c>
      <c r="D543" s="12">
        <v>2</v>
      </c>
      <c r="E543" s="12" t="s">
        <v>38</v>
      </c>
      <c r="G543" s="12" t="s">
        <v>103</v>
      </c>
      <c r="H543" s="13">
        <v>42465</v>
      </c>
      <c r="I543" s="2" t="s">
        <v>111</v>
      </c>
      <c r="M543" s="12">
        <v>100</v>
      </c>
      <c r="N543" s="12" t="s">
        <v>112</v>
      </c>
      <c r="O543" s="12" t="s">
        <v>113</v>
      </c>
      <c r="P543" s="12" t="s">
        <v>28</v>
      </c>
    </row>
    <row r="544" spans="1:19" x14ac:dyDescent="0.3">
      <c r="A544" s="8">
        <v>2016</v>
      </c>
      <c r="B544" s="12" t="s">
        <v>33</v>
      </c>
      <c r="C544" s="12">
        <v>1</v>
      </c>
      <c r="D544" s="12">
        <v>2</v>
      </c>
      <c r="E544" s="12" t="s">
        <v>38</v>
      </c>
      <c r="G544" s="12" t="s">
        <v>103</v>
      </c>
      <c r="H544" s="13">
        <v>42479</v>
      </c>
      <c r="I544" s="2" t="s">
        <v>63</v>
      </c>
    </row>
    <row r="545" spans="1:19" x14ac:dyDescent="0.3">
      <c r="A545" s="8">
        <v>2016</v>
      </c>
      <c r="B545" s="12" t="s">
        <v>33</v>
      </c>
      <c r="C545" s="12">
        <v>1</v>
      </c>
      <c r="D545" s="12">
        <v>2</v>
      </c>
      <c r="E545" s="12" t="s">
        <v>38</v>
      </c>
      <c r="G545" s="12" t="s">
        <v>103</v>
      </c>
      <c r="H545" s="13">
        <v>42499</v>
      </c>
      <c r="I545" s="2" t="s">
        <v>111</v>
      </c>
      <c r="M545" s="12">
        <v>30</v>
      </c>
      <c r="N545" s="12" t="s">
        <v>112</v>
      </c>
      <c r="O545" s="12" t="s">
        <v>113</v>
      </c>
      <c r="P545" s="12" t="s">
        <v>28</v>
      </c>
    </row>
    <row r="546" spans="1:19" x14ac:dyDescent="0.3">
      <c r="A546" s="8">
        <v>2016</v>
      </c>
      <c r="B546" s="12" t="s">
        <v>33</v>
      </c>
      <c r="C546" s="12">
        <v>1</v>
      </c>
      <c r="D546" s="12">
        <v>2</v>
      </c>
      <c r="E546" s="12" t="s">
        <v>38</v>
      </c>
      <c r="G546" s="12" t="s">
        <v>103</v>
      </c>
      <c r="H546" s="13">
        <v>42576</v>
      </c>
      <c r="I546" s="2" t="s">
        <v>66</v>
      </c>
      <c r="Q546" s="12" t="s">
        <v>118</v>
      </c>
      <c r="R546" s="12">
        <v>4</v>
      </c>
      <c r="S546" s="12">
        <v>0.3</v>
      </c>
    </row>
    <row r="547" spans="1:19" x14ac:dyDescent="0.3">
      <c r="A547" s="8">
        <v>2016</v>
      </c>
      <c r="B547" s="12" t="s">
        <v>34</v>
      </c>
      <c r="C547" s="12">
        <v>1</v>
      </c>
      <c r="D547" s="12">
        <v>3</v>
      </c>
      <c r="F547" s="12" t="s">
        <v>58</v>
      </c>
      <c r="G547" s="12" t="s">
        <v>103</v>
      </c>
      <c r="H547" s="13">
        <v>42250</v>
      </c>
      <c r="I547" s="2" t="s">
        <v>68</v>
      </c>
      <c r="J547" s="12">
        <v>3</v>
      </c>
      <c r="K547" s="12">
        <v>16</v>
      </c>
    </row>
    <row r="548" spans="1:19" x14ac:dyDescent="0.3">
      <c r="A548" s="8">
        <v>2016</v>
      </c>
      <c r="B548" s="12" t="s">
        <v>34</v>
      </c>
      <c r="C548" s="12">
        <v>1</v>
      </c>
      <c r="D548" s="12">
        <v>3</v>
      </c>
      <c r="E548" s="12" t="s">
        <v>37</v>
      </c>
      <c r="G548" s="12" t="s">
        <v>103</v>
      </c>
      <c r="H548" s="13">
        <v>42453</v>
      </c>
      <c r="I548" s="2" t="s">
        <v>67</v>
      </c>
      <c r="J548" s="12">
        <v>3</v>
      </c>
      <c r="K548" s="12">
        <v>182</v>
      </c>
      <c r="L548" s="14" t="s">
        <v>30</v>
      </c>
    </row>
    <row r="549" spans="1:19" x14ac:dyDescent="0.3">
      <c r="A549" s="8">
        <v>2016</v>
      </c>
      <c r="B549" s="12" t="s">
        <v>34</v>
      </c>
      <c r="C549" s="12">
        <v>1</v>
      </c>
      <c r="D549" s="12">
        <v>3</v>
      </c>
      <c r="E549" s="12" t="s">
        <v>37</v>
      </c>
      <c r="G549" s="12" t="s">
        <v>103</v>
      </c>
      <c r="H549" s="13">
        <v>42499</v>
      </c>
      <c r="I549" s="2" t="s">
        <v>111</v>
      </c>
      <c r="M549" s="12">
        <v>30</v>
      </c>
      <c r="N549" s="12" t="s">
        <v>112</v>
      </c>
      <c r="O549" s="12" t="s">
        <v>113</v>
      </c>
      <c r="P549" s="12" t="s">
        <v>28</v>
      </c>
    </row>
    <row r="550" spans="1:19" x14ac:dyDescent="0.3">
      <c r="A550" s="8">
        <v>2016</v>
      </c>
      <c r="B550" s="12" t="s">
        <v>34</v>
      </c>
      <c r="C550" s="12">
        <v>1</v>
      </c>
      <c r="D550" s="12">
        <v>3</v>
      </c>
      <c r="E550" s="12" t="s">
        <v>37</v>
      </c>
      <c r="G550" s="12" t="s">
        <v>103</v>
      </c>
      <c r="H550" s="13">
        <v>42587</v>
      </c>
      <c r="I550" s="2" t="s">
        <v>66</v>
      </c>
      <c r="Q550" s="12" t="s">
        <v>118</v>
      </c>
      <c r="R550" s="12">
        <v>1.8</v>
      </c>
      <c r="S550" s="12">
        <v>0.2</v>
      </c>
    </row>
    <row r="551" spans="1:19" x14ac:dyDescent="0.3">
      <c r="A551" s="8">
        <v>2016</v>
      </c>
      <c r="B551" s="12" t="s">
        <v>35</v>
      </c>
      <c r="C551" s="12">
        <v>1</v>
      </c>
      <c r="D551" s="12">
        <v>4</v>
      </c>
      <c r="F551" s="12" t="s">
        <v>52</v>
      </c>
      <c r="G551" s="12" t="s">
        <v>103</v>
      </c>
      <c r="H551" s="13">
        <v>42250</v>
      </c>
      <c r="I551" s="2" t="s">
        <v>68</v>
      </c>
      <c r="J551" s="12">
        <v>3</v>
      </c>
      <c r="K551" s="12">
        <v>70</v>
      </c>
    </row>
    <row r="552" spans="1:19" x14ac:dyDescent="0.3">
      <c r="A552" s="8">
        <v>2016</v>
      </c>
      <c r="B552" s="12" t="s">
        <v>35</v>
      </c>
      <c r="C552" s="12">
        <v>1</v>
      </c>
      <c r="D552" s="12">
        <v>4</v>
      </c>
      <c r="G552" s="12" t="s">
        <v>102</v>
      </c>
      <c r="H552" s="13">
        <v>42403</v>
      </c>
      <c r="I552" s="2" t="s">
        <v>74</v>
      </c>
      <c r="J552" s="12">
        <v>3</v>
      </c>
    </row>
    <row r="553" spans="1:19" x14ac:dyDescent="0.3">
      <c r="A553" s="8">
        <v>2016</v>
      </c>
      <c r="B553" s="12" t="s">
        <v>35</v>
      </c>
      <c r="C553" s="12">
        <v>1</v>
      </c>
      <c r="D553" s="12">
        <v>4</v>
      </c>
      <c r="G553" s="12" t="s">
        <v>102</v>
      </c>
      <c r="H553" s="13">
        <v>42507</v>
      </c>
      <c r="I553" s="2" t="s">
        <v>70</v>
      </c>
      <c r="J553" s="2">
        <v>10</v>
      </c>
    </row>
    <row r="554" spans="1:19" x14ac:dyDescent="0.3">
      <c r="A554" s="8">
        <v>2016</v>
      </c>
      <c r="B554" s="12" t="s">
        <v>35</v>
      </c>
      <c r="C554" s="12">
        <v>1</v>
      </c>
      <c r="D554" s="12">
        <v>4</v>
      </c>
      <c r="G554" s="12" t="s">
        <v>102</v>
      </c>
      <c r="H554" s="13">
        <v>42507</v>
      </c>
      <c r="I554" s="2" t="s">
        <v>70</v>
      </c>
      <c r="J554" s="2">
        <v>10</v>
      </c>
    </row>
    <row r="555" spans="1:19" x14ac:dyDescent="0.3">
      <c r="A555" s="8">
        <v>2016</v>
      </c>
      <c r="B555" s="12" t="s">
        <v>35</v>
      </c>
      <c r="C555" s="12">
        <v>1</v>
      </c>
      <c r="D555" s="12">
        <v>4</v>
      </c>
      <c r="E555" s="12" t="s">
        <v>48</v>
      </c>
      <c r="G555" s="12" t="s">
        <v>103</v>
      </c>
      <c r="H555" s="13">
        <v>42507</v>
      </c>
      <c r="I555" s="2" t="s">
        <v>67</v>
      </c>
      <c r="K555" s="12">
        <v>136</v>
      </c>
      <c r="L555" s="14" t="s">
        <v>82</v>
      </c>
    </row>
    <row r="556" spans="1:19" x14ac:dyDescent="0.3">
      <c r="A556" s="8">
        <v>2016</v>
      </c>
      <c r="B556" s="12" t="s">
        <v>35</v>
      </c>
      <c r="C556" s="12">
        <v>1</v>
      </c>
      <c r="D556" s="12">
        <v>4</v>
      </c>
      <c r="E556" s="12" t="s">
        <v>48</v>
      </c>
      <c r="G556" s="12" t="s">
        <v>103</v>
      </c>
      <c r="H556" s="13">
        <v>42507</v>
      </c>
      <c r="I556" s="2" t="s">
        <v>64</v>
      </c>
      <c r="J556" s="12">
        <v>7</v>
      </c>
      <c r="R556" s="12">
        <v>0</v>
      </c>
      <c r="S556" s="12">
        <v>0</v>
      </c>
    </row>
    <row r="557" spans="1:19" x14ac:dyDescent="0.3">
      <c r="A557" s="8">
        <v>2016</v>
      </c>
      <c r="B557" s="12" t="s">
        <v>35</v>
      </c>
      <c r="C557" s="12">
        <v>1</v>
      </c>
      <c r="D557" s="12">
        <v>4</v>
      </c>
      <c r="F557" s="12" t="s">
        <v>57</v>
      </c>
      <c r="G557" s="12" t="s">
        <v>103</v>
      </c>
      <c r="H557" s="13">
        <v>42552</v>
      </c>
      <c r="I557" s="2" t="s">
        <v>68</v>
      </c>
      <c r="J557" s="12">
        <v>3</v>
      </c>
      <c r="K557" s="12">
        <v>200</v>
      </c>
    </row>
    <row r="558" spans="1:19" x14ac:dyDescent="0.3">
      <c r="A558" s="8">
        <v>2016</v>
      </c>
      <c r="B558" s="12" t="s">
        <v>34</v>
      </c>
      <c r="C558" s="12">
        <v>2</v>
      </c>
      <c r="D558" s="12">
        <v>5</v>
      </c>
      <c r="E558" s="12" t="s">
        <v>38</v>
      </c>
      <c r="G558" s="12" t="s">
        <v>103</v>
      </c>
      <c r="H558" s="13">
        <v>42286</v>
      </c>
      <c r="I558" s="2" t="s">
        <v>67</v>
      </c>
      <c r="J558" s="12">
        <v>3</v>
      </c>
      <c r="K558" s="12">
        <v>132</v>
      </c>
      <c r="L558" s="12" t="s">
        <v>85</v>
      </c>
    </row>
    <row r="559" spans="1:19" x14ac:dyDescent="0.3">
      <c r="A559" s="8">
        <v>2016</v>
      </c>
      <c r="B559" s="12" t="s">
        <v>34</v>
      </c>
      <c r="C559" s="12">
        <v>2</v>
      </c>
      <c r="D559" s="12">
        <v>5</v>
      </c>
      <c r="E559" s="12" t="s">
        <v>38</v>
      </c>
      <c r="G559" s="12" t="s">
        <v>103</v>
      </c>
      <c r="H559" s="13">
        <v>42465</v>
      </c>
      <c r="I559" s="2" t="s">
        <v>111</v>
      </c>
      <c r="M559" s="12">
        <v>90</v>
      </c>
      <c r="N559" s="12" t="s">
        <v>112</v>
      </c>
      <c r="O559" s="12" t="s">
        <v>113</v>
      </c>
      <c r="P559" s="12" t="s">
        <v>28</v>
      </c>
    </row>
    <row r="560" spans="1:19" x14ac:dyDescent="0.3">
      <c r="A560" s="8">
        <v>2016</v>
      </c>
      <c r="B560" s="12" t="s">
        <v>34</v>
      </c>
      <c r="C560" s="12">
        <v>2</v>
      </c>
      <c r="D560" s="12">
        <v>5</v>
      </c>
      <c r="E560" s="12" t="s">
        <v>38</v>
      </c>
      <c r="G560" s="12" t="s">
        <v>103</v>
      </c>
      <c r="H560" s="13">
        <v>42499</v>
      </c>
      <c r="I560" s="2" t="s">
        <v>111</v>
      </c>
      <c r="M560" s="12">
        <v>40</v>
      </c>
      <c r="N560" s="12" t="s">
        <v>112</v>
      </c>
      <c r="O560" s="12" t="s">
        <v>113</v>
      </c>
      <c r="P560" s="12" t="s">
        <v>28</v>
      </c>
    </row>
    <row r="561" spans="1:19" x14ac:dyDescent="0.3">
      <c r="A561" s="8">
        <v>2016</v>
      </c>
      <c r="B561" s="12" t="s">
        <v>34</v>
      </c>
      <c r="C561" s="12">
        <v>2</v>
      </c>
      <c r="D561" s="12">
        <v>5</v>
      </c>
      <c r="E561" s="12" t="s">
        <v>38</v>
      </c>
      <c r="G561" s="12" t="s">
        <v>103</v>
      </c>
      <c r="H561" s="13">
        <v>42576</v>
      </c>
      <c r="I561" s="2" t="s">
        <v>66</v>
      </c>
      <c r="Q561" s="12" t="s">
        <v>24</v>
      </c>
      <c r="R561" s="12">
        <v>4.8</v>
      </c>
      <c r="S561" s="12">
        <v>0.2</v>
      </c>
    </row>
    <row r="562" spans="1:19" x14ac:dyDescent="0.3">
      <c r="A562" s="8">
        <v>2016</v>
      </c>
      <c r="B562" s="12" t="s">
        <v>34</v>
      </c>
      <c r="C562" s="12">
        <v>2</v>
      </c>
      <c r="D562" s="12">
        <v>5</v>
      </c>
      <c r="G562" s="12" t="s">
        <v>102</v>
      </c>
      <c r="H562" s="13">
        <v>42583</v>
      </c>
      <c r="I562" s="2" t="s">
        <v>73</v>
      </c>
    </row>
    <row r="563" spans="1:19" x14ac:dyDescent="0.3">
      <c r="A563" s="8">
        <v>2016</v>
      </c>
      <c r="B563" s="12" t="s">
        <v>35</v>
      </c>
      <c r="C563" s="12">
        <v>2</v>
      </c>
      <c r="D563" s="12">
        <v>6</v>
      </c>
      <c r="G563" s="12" t="s">
        <v>102</v>
      </c>
      <c r="H563" s="13">
        <v>42292</v>
      </c>
      <c r="I563" s="2" t="s">
        <v>70</v>
      </c>
      <c r="J563" s="14">
        <v>10</v>
      </c>
    </row>
    <row r="564" spans="1:19" x14ac:dyDescent="0.3">
      <c r="A564" s="8">
        <v>2016</v>
      </c>
      <c r="B564" s="12" t="s">
        <v>35</v>
      </c>
      <c r="C564" s="12">
        <v>2</v>
      </c>
      <c r="D564" s="12">
        <v>6</v>
      </c>
      <c r="G564" s="12" t="s">
        <v>102</v>
      </c>
      <c r="H564" s="13">
        <v>42292</v>
      </c>
      <c r="I564" s="2" t="s">
        <v>70</v>
      </c>
      <c r="J564" s="14">
        <v>10</v>
      </c>
    </row>
    <row r="565" spans="1:19" x14ac:dyDescent="0.3">
      <c r="A565" s="8">
        <v>2016</v>
      </c>
      <c r="B565" s="12" t="s">
        <v>35</v>
      </c>
      <c r="C565" s="12">
        <v>2</v>
      </c>
      <c r="D565" s="12">
        <v>6</v>
      </c>
      <c r="E565" s="12" t="s">
        <v>38</v>
      </c>
      <c r="G565" s="12" t="s">
        <v>103</v>
      </c>
      <c r="H565" s="13">
        <v>42292</v>
      </c>
      <c r="I565" s="2" t="s">
        <v>67</v>
      </c>
      <c r="K565" s="12">
        <v>97</v>
      </c>
      <c r="L565" s="14" t="s">
        <v>86</v>
      </c>
    </row>
    <row r="566" spans="1:19" x14ac:dyDescent="0.3">
      <c r="A566" s="8">
        <v>2016</v>
      </c>
      <c r="B566" s="12" t="s">
        <v>35</v>
      </c>
      <c r="C566" s="12">
        <v>2</v>
      </c>
      <c r="D566" s="12">
        <v>6</v>
      </c>
      <c r="E566" s="12" t="s">
        <v>38</v>
      </c>
      <c r="G566" s="12" t="s">
        <v>103</v>
      </c>
      <c r="H566" s="13">
        <v>42292</v>
      </c>
      <c r="I566" s="2" t="s">
        <v>64</v>
      </c>
      <c r="J566" s="12">
        <v>7</v>
      </c>
    </row>
    <row r="567" spans="1:19" x14ac:dyDescent="0.3">
      <c r="A567" s="8">
        <v>2016</v>
      </c>
      <c r="B567" s="12" t="s">
        <v>35</v>
      </c>
      <c r="C567" s="12">
        <v>2</v>
      </c>
      <c r="D567" s="12">
        <v>6</v>
      </c>
      <c r="E567" s="12" t="s">
        <v>38</v>
      </c>
      <c r="G567" s="12" t="s">
        <v>103</v>
      </c>
      <c r="H567" s="13">
        <v>42465</v>
      </c>
      <c r="I567" s="2" t="s">
        <v>111</v>
      </c>
      <c r="M567" s="12">
        <v>90</v>
      </c>
      <c r="N567" s="12" t="s">
        <v>112</v>
      </c>
      <c r="O567" s="12" t="s">
        <v>113</v>
      </c>
      <c r="P567" s="12" t="s">
        <v>28</v>
      </c>
    </row>
    <row r="568" spans="1:19" x14ac:dyDescent="0.3">
      <c r="A568" s="8">
        <v>2016</v>
      </c>
      <c r="B568" s="12" t="s">
        <v>35</v>
      </c>
      <c r="C568" s="12">
        <v>2</v>
      </c>
      <c r="D568" s="12">
        <v>6</v>
      </c>
      <c r="E568" s="12" t="s">
        <v>38</v>
      </c>
      <c r="G568" s="12" t="s">
        <v>103</v>
      </c>
      <c r="H568" s="13">
        <v>42499</v>
      </c>
      <c r="I568" s="2" t="s">
        <v>111</v>
      </c>
      <c r="M568" s="12">
        <v>40</v>
      </c>
      <c r="N568" s="12" t="s">
        <v>112</v>
      </c>
      <c r="O568" s="12" t="s">
        <v>113</v>
      </c>
      <c r="P568" s="12" t="s">
        <v>28</v>
      </c>
    </row>
    <row r="569" spans="1:19" x14ac:dyDescent="0.3">
      <c r="A569" s="8">
        <v>2016</v>
      </c>
      <c r="B569" s="12" t="s">
        <v>35</v>
      </c>
      <c r="C569" s="12">
        <v>2</v>
      </c>
      <c r="D569" s="12">
        <v>6</v>
      </c>
      <c r="E569" s="12" t="s">
        <v>38</v>
      </c>
      <c r="G569" s="12" t="s">
        <v>103</v>
      </c>
      <c r="H569" s="13">
        <v>42576</v>
      </c>
      <c r="I569" s="2" t="s">
        <v>66</v>
      </c>
      <c r="Q569" s="12" t="s">
        <v>24</v>
      </c>
      <c r="R569" s="12">
        <v>4.8</v>
      </c>
      <c r="S569" s="12">
        <v>0.2</v>
      </c>
    </row>
    <row r="570" spans="1:19" x14ac:dyDescent="0.3">
      <c r="A570" s="8">
        <v>2016</v>
      </c>
      <c r="B570" s="12" t="s">
        <v>35</v>
      </c>
      <c r="C570" s="12">
        <v>2</v>
      </c>
      <c r="D570" s="12">
        <v>6</v>
      </c>
      <c r="G570" s="12" t="s">
        <v>102</v>
      </c>
      <c r="H570" s="13">
        <v>42583</v>
      </c>
      <c r="I570" s="2" t="s">
        <v>73</v>
      </c>
    </row>
    <row r="571" spans="1:19" x14ac:dyDescent="0.3">
      <c r="A571" s="8">
        <v>2016</v>
      </c>
      <c r="B571" s="12" t="s">
        <v>32</v>
      </c>
      <c r="C571" s="12">
        <v>2</v>
      </c>
      <c r="D571" s="12">
        <v>7</v>
      </c>
      <c r="G571" s="12" t="s">
        <v>102</v>
      </c>
      <c r="H571" s="13">
        <v>42275</v>
      </c>
      <c r="I571" s="2" t="s">
        <v>70</v>
      </c>
      <c r="J571" s="12">
        <v>15</v>
      </c>
    </row>
    <row r="572" spans="1:19" x14ac:dyDescent="0.3">
      <c r="A572" s="8">
        <v>2016</v>
      </c>
      <c r="B572" s="12" t="s">
        <v>32</v>
      </c>
      <c r="C572" s="12">
        <v>2</v>
      </c>
      <c r="D572" s="12">
        <v>7</v>
      </c>
      <c r="G572" s="12" t="s">
        <v>102</v>
      </c>
      <c r="H572" s="13">
        <v>42311</v>
      </c>
      <c r="I572" s="2" t="s">
        <v>69</v>
      </c>
      <c r="J572" s="12">
        <v>25</v>
      </c>
    </row>
    <row r="573" spans="1:19" x14ac:dyDescent="0.3">
      <c r="A573" s="8">
        <v>2016</v>
      </c>
      <c r="B573" s="12" t="s">
        <v>32</v>
      </c>
      <c r="C573" s="12">
        <v>2</v>
      </c>
      <c r="D573" s="12">
        <v>7</v>
      </c>
      <c r="E573" s="12" t="s">
        <v>40</v>
      </c>
      <c r="G573" s="12" t="s">
        <v>103</v>
      </c>
      <c r="H573" s="13">
        <v>42311</v>
      </c>
      <c r="I573" s="2" t="s">
        <v>67</v>
      </c>
      <c r="K573" s="12">
        <v>204</v>
      </c>
      <c r="L573" s="14" t="s">
        <v>20</v>
      </c>
    </row>
    <row r="574" spans="1:19" x14ac:dyDescent="0.3">
      <c r="A574" s="8">
        <v>2016</v>
      </c>
      <c r="B574" s="12" t="s">
        <v>32</v>
      </c>
      <c r="C574" s="12">
        <v>2</v>
      </c>
      <c r="D574" s="12">
        <v>7</v>
      </c>
      <c r="E574" s="12" t="s">
        <v>40</v>
      </c>
      <c r="G574" s="12" t="s">
        <v>103</v>
      </c>
      <c r="H574" s="13">
        <v>42311</v>
      </c>
      <c r="I574" s="2" t="s">
        <v>64</v>
      </c>
      <c r="J574" s="12">
        <v>7</v>
      </c>
    </row>
    <row r="575" spans="1:19" x14ac:dyDescent="0.3">
      <c r="A575" s="8">
        <v>2016</v>
      </c>
      <c r="B575" s="12" t="s">
        <v>32</v>
      </c>
      <c r="C575" s="12">
        <v>2</v>
      </c>
      <c r="D575" s="12">
        <v>7</v>
      </c>
      <c r="E575" s="12" t="s">
        <v>40</v>
      </c>
      <c r="G575" s="12" t="s">
        <v>103</v>
      </c>
      <c r="H575" s="13">
        <v>42587</v>
      </c>
      <c r="I575" s="2" t="s">
        <v>66</v>
      </c>
      <c r="Q575" s="12" t="s">
        <v>118</v>
      </c>
      <c r="R575" s="12">
        <v>0.6</v>
      </c>
      <c r="S575" s="12">
        <v>0.1</v>
      </c>
    </row>
    <row r="576" spans="1:19" x14ac:dyDescent="0.3">
      <c r="A576" s="8">
        <v>2016</v>
      </c>
      <c r="B576" s="12" t="s">
        <v>33</v>
      </c>
      <c r="C576" s="12">
        <v>2</v>
      </c>
      <c r="D576" s="12">
        <v>8</v>
      </c>
      <c r="G576" s="12" t="s">
        <v>102</v>
      </c>
      <c r="H576" s="13">
        <v>42221</v>
      </c>
      <c r="I576" s="2" t="s">
        <v>62</v>
      </c>
    </row>
    <row r="577" spans="1:19" x14ac:dyDescent="0.3">
      <c r="A577" s="8">
        <v>2016</v>
      </c>
      <c r="B577" s="12" t="s">
        <v>33</v>
      </c>
      <c r="C577" s="12">
        <v>2</v>
      </c>
      <c r="D577" s="12">
        <v>8</v>
      </c>
      <c r="G577" s="12" t="s">
        <v>102</v>
      </c>
      <c r="H577" s="13">
        <v>42249</v>
      </c>
      <c r="I577" s="2" t="s">
        <v>70</v>
      </c>
      <c r="J577" s="2">
        <v>10</v>
      </c>
    </row>
    <row r="578" spans="1:19" x14ac:dyDescent="0.3">
      <c r="A578" s="8">
        <v>2016</v>
      </c>
      <c r="B578" s="12" t="s">
        <v>33</v>
      </c>
      <c r="C578" s="12">
        <v>2</v>
      </c>
      <c r="D578" s="12">
        <v>8</v>
      </c>
      <c r="G578" s="12" t="s">
        <v>102</v>
      </c>
      <c r="H578" s="13">
        <v>42275</v>
      </c>
      <c r="I578" s="2" t="s">
        <v>70</v>
      </c>
      <c r="J578" s="2">
        <v>10</v>
      </c>
    </row>
    <row r="579" spans="1:19" x14ac:dyDescent="0.3">
      <c r="A579" s="8">
        <v>2016</v>
      </c>
      <c r="B579" s="12" t="s">
        <v>33</v>
      </c>
      <c r="C579" s="12">
        <v>2</v>
      </c>
      <c r="D579" s="12">
        <v>8</v>
      </c>
      <c r="G579" s="12" t="s">
        <v>102</v>
      </c>
      <c r="H579" s="13">
        <v>42311</v>
      </c>
      <c r="I579" s="2" t="s">
        <v>70</v>
      </c>
      <c r="J579" s="2">
        <v>10</v>
      </c>
    </row>
    <row r="580" spans="1:19" x14ac:dyDescent="0.3">
      <c r="A580" s="8">
        <v>2016</v>
      </c>
      <c r="B580" s="12" t="s">
        <v>33</v>
      </c>
      <c r="C580" s="12">
        <v>2</v>
      </c>
      <c r="D580" s="12">
        <v>8</v>
      </c>
      <c r="E580" s="12" t="s">
        <v>38</v>
      </c>
      <c r="G580" s="12" t="s">
        <v>103</v>
      </c>
      <c r="H580" s="13">
        <v>42311</v>
      </c>
      <c r="I580" s="2" t="s">
        <v>67</v>
      </c>
      <c r="K580" s="12">
        <v>167</v>
      </c>
      <c r="L580" s="14" t="s">
        <v>89</v>
      </c>
    </row>
    <row r="581" spans="1:19" x14ac:dyDescent="0.3">
      <c r="A581" s="8">
        <v>2016</v>
      </c>
      <c r="B581" s="12" t="s">
        <v>33</v>
      </c>
      <c r="C581" s="12">
        <v>2</v>
      </c>
      <c r="D581" s="12">
        <v>8</v>
      </c>
      <c r="E581" s="12" t="s">
        <v>38</v>
      </c>
      <c r="G581" s="12" t="s">
        <v>103</v>
      </c>
      <c r="H581" s="13">
        <v>42451</v>
      </c>
      <c r="I581" s="2" t="s">
        <v>63</v>
      </c>
    </row>
    <row r="582" spans="1:19" x14ac:dyDescent="0.3">
      <c r="A582" s="8">
        <v>2016</v>
      </c>
      <c r="B582" s="12" t="s">
        <v>33</v>
      </c>
      <c r="C582" s="12">
        <v>2</v>
      </c>
      <c r="D582" s="12">
        <v>8</v>
      </c>
      <c r="E582" s="12" t="s">
        <v>38</v>
      </c>
      <c r="G582" s="12" t="s">
        <v>103</v>
      </c>
      <c r="H582" s="13">
        <v>42479</v>
      </c>
      <c r="I582" s="2" t="s">
        <v>63</v>
      </c>
    </row>
    <row r="583" spans="1:19" x14ac:dyDescent="0.3">
      <c r="A583" s="8">
        <v>2016</v>
      </c>
      <c r="B583" s="12" t="s">
        <v>33</v>
      </c>
      <c r="C583" s="12">
        <v>2</v>
      </c>
      <c r="D583" s="12">
        <v>8</v>
      </c>
      <c r="E583" s="12" t="s">
        <v>38</v>
      </c>
      <c r="G583" s="12" t="s">
        <v>103</v>
      </c>
      <c r="H583" s="13">
        <v>42502</v>
      </c>
      <c r="I583" s="2" t="s">
        <v>111</v>
      </c>
      <c r="M583" s="12">
        <v>30</v>
      </c>
      <c r="N583" s="12" t="s">
        <v>112</v>
      </c>
      <c r="O583" s="12" t="s">
        <v>113</v>
      </c>
      <c r="P583" s="12" t="s">
        <v>28</v>
      </c>
    </row>
    <row r="584" spans="1:19" x14ac:dyDescent="0.3">
      <c r="A584" s="8">
        <v>2016</v>
      </c>
      <c r="B584" s="12" t="s">
        <v>33</v>
      </c>
      <c r="C584" s="12">
        <v>2</v>
      </c>
      <c r="D584" s="12">
        <v>8</v>
      </c>
      <c r="E584" s="12" t="s">
        <v>38</v>
      </c>
      <c r="G584" s="12" t="s">
        <v>103</v>
      </c>
      <c r="H584" s="13">
        <v>42576</v>
      </c>
      <c r="I584" s="2" t="s">
        <v>66</v>
      </c>
      <c r="Q584" s="12" t="s">
        <v>118</v>
      </c>
      <c r="R584" s="12">
        <v>3.3</v>
      </c>
      <c r="S584" s="12">
        <v>0.2</v>
      </c>
    </row>
    <row r="585" spans="1:19" x14ac:dyDescent="0.3">
      <c r="A585" s="8">
        <v>2016</v>
      </c>
      <c r="B585" s="12" t="s">
        <v>35</v>
      </c>
      <c r="C585" s="8">
        <v>3</v>
      </c>
      <c r="D585" s="12">
        <v>9</v>
      </c>
      <c r="E585" s="12" t="s">
        <v>47</v>
      </c>
      <c r="G585" s="12" t="s">
        <v>103</v>
      </c>
      <c r="H585" s="13">
        <v>42311</v>
      </c>
      <c r="I585" s="2" t="s">
        <v>67</v>
      </c>
      <c r="J585" s="12">
        <v>3</v>
      </c>
      <c r="K585" s="12">
        <v>209</v>
      </c>
      <c r="L585" s="14" t="s">
        <v>88</v>
      </c>
    </row>
    <row r="586" spans="1:19" x14ac:dyDescent="0.3">
      <c r="A586" s="8">
        <v>2016</v>
      </c>
      <c r="B586" s="12" t="s">
        <v>35</v>
      </c>
      <c r="C586" s="8">
        <v>3</v>
      </c>
      <c r="D586" s="12">
        <v>9</v>
      </c>
      <c r="E586" s="12" t="s">
        <v>47</v>
      </c>
      <c r="G586" s="12" t="s">
        <v>103</v>
      </c>
      <c r="H586" s="13">
        <v>42559</v>
      </c>
      <c r="I586" s="2" t="s">
        <v>66</v>
      </c>
      <c r="Q586" s="12" t="s">
        <v>118</v>
      </c>
      <c r="R586" s="12">
        <v>1.4</v>
      </c>
      <c r="S586" s="12">
        <v>0.2</v>
      </c>
    </row>
    <row r="587" spans="1:19" x14ac:dyDescent="0.3">
      <c r="A587" s="8">
        <v>2016</v>
      </c>
      <c r="B587" s="12" t="s">
        <v>32</v>
      </c>
      <c r="C587" s="8">
        <v>3</v>
      </c>
      <c r="D587" s="12">
        <v>10</v>
      </c>
      <c r="G587" s="12" t="s">
        <v>102</v>
      </c>
      <c r="H587" s="13">
        <v>42249</v>
      </c>
      <c r="I587" s="2" t="s">
        <v>70</v>
      </c>
      <c r="J587" s="2">
        <v>10</v>
      </c>
    </row>
    <row r="588" spans="1:19" x14ac:dyDescent="0.3">
      <c r="A588" s="8">
        <v>2016</v>
      </c>
      <c r="B588" s="12" t="s">
        <v>32</v>
      </c>
      <c r="C588" s="8">
        <v>3</v>
      </c>
      <c r="D588" s="12">
        <v>10</v>
      </c>
      <c r="F588" s="12" t="s">
        <v>51</v>
      </c>
      <c r="G588" s="12" t="s">
        <v>103</v>
      </c>
      <c r="H588" s="13">
        <v>42251</v>
      </c>
      <c r="I588" s="2" t="s">
        <v>68</v>
      </c>
      <c r="J588" s="12">
        <v>3</v>
      </c>
      <c r="K588" s="12">
        <v>8.9</v>
      </c>
    </row>
    <row r="589" spans="1:19" x14ac:dyDescent="0.3">
      <c r="A589" s="8">
        <v>2016</v>
      </c>
      <c r="B589" s="12" t="s">
        <v>32</v>
      </c>
      <c r="C589" s="8">
        <v>3</v>
      </c>
      <c r="D589" s="12">
        <v>10</v>
      </c>
      <c r="G589" s="12" t="s">
        <v>102</v>
      </c>
      <c r="H589" s="13">
        <v>42251</v>
      </c>
      <c r="I589" s="2" t="s">
        <v>71</v>
      </c>
    </row>
    <row r="590" spans="1:19" x14ac:dyDescent="0.3">
      <c r="A590" s="8">
        <v>2016</v>
      </c>
      <c r="B590" s="12" t="s">
        <v>32</v>
      </c>
      <c r="C590" s="8">
        <v>3</v>
      </c>
      <c r="D590" s="12">
        <v>10</v>
      </c>
      <c r="G590" s="12" t="s">
        <v>102</v>
      </c>
      <c r="H590" s="13">
        <v>42388</v>
      </c>
      <c r="I590" s="2" t="s">
        <v>74</v>
      </c>
      <c r="J590" s="12">
        <v>3</v>
      </c>
    </row>
    <row r="591" spans="1:19" x14ac:dyDescent="0.3">
      <c r="A591" s="8">
        <v>2016</v>
      </c>
      <c r="B591" s="12" t="s">
        <v>32</v>
      </c>
      <c r="C591" s="8">
        <v>3</v>
      </c>
      <c r="D591" s="12">
        <v>10</v>
      </c>
      <c r="G591" s="12" t="s">
        <v>102</v>
      </c>
      <c r="H591" s="13">
        <v>42395</v>
      </c>
      <c r="I591" s="2" t="s">
        <v>69</v>
      </c>
      <c r="J591" s="12">
        <v>25</v>
      </c>
    </row>
    <row r="592" spans="1:19" x14ac:dyDescent="0.3">
      <c r="A592" s="8">
        <v>2016</v>
      </c>
      <c r="B592" s="12" t="s">
        <v>32</v>
      </c>
      <c r="C592" s="8">
        <v>3</v>
      </c>
      <c r="D592" s="12">
        <v>10</v>
      </c>
      <c r="G592" s="12" t="s">
        <v>102</v>
      </c>
      <c r="H592" s="13">
        <v>42445</v>
      </c>
      <c r="I592" s="2" t="s">
        <v>70</v>
      </c>
      <c r="J592" s="12">
        <v>10</v>
      </c>
    </row>
    <row r="593" spans="1:19" x14ac:dyDescent="0.3">
      <c r="A593" s="8">
        <v>2016</v>
      </c>
      <c r="B593" s="12" t="s">
        <v>32</v>
      </c>
      <c r="C593" s="8">
        <v>3</v>
      </c>
      <c r="D593" s="12">
        <v>10</v>
      </c>
      <c r="E593" s="12" t="s">
        <v>45</v>
      </c>
      <c r="G593" s="12" t="s">
        <v>103</v>
      </c>
      <c r="H593" s="13">
        <v>42446</v>
      </c>
      <c r="I593" s="2" t="s">
        <v>67</v>
      </c>
      <c r="K593" s="12">
        <v>136</v>
      </c>
      <c r="L593" s="14" t="s">
        <v>31</v>
      </c>
    </row>
    <row r="594" spans="1:19" x14ac:dyDescent="0.3">
      <c r="A594" s="8">
        <v>2016</v>
      </c>
      <c r="B594" s="12" t="s">
        <v>32</v>
      </c>
      <c r="C594" s="8">
        <v>3</v>
      </c>
      <c r="D594" s="12">
        <v>10</v>
      </c>
      <c r="E594" s="12" t="s">
        <v>45</v>
      </c>
      <c r="G594" s="12" t="s">
        <v>103</v>
      </c>
      <c r="H594" s="13">
        <v>42446</v>
      </c>
      <c r="I594" s="2" t="s">
        <v>64</v>
      </c>
      <c r="J594" s="12">
        <v>7</v>
      </c>
    </row>
    <row r="595" spans="1:19" x14ac:dyDescent="0.3">
      <c r="A595" s="8">
        <v>2016</v>
      </c>
      <c r="B595" s="12" t="s">
        <v>32</v>
      </c>
      <c r="C595" s="8">
        <v>3</v>
      </c>
      <c r="D595" s="12">
        <v>10</v>
      </c>
      <c r="E595" s="12" t="s">
        <v>45</v>
      </c>
      <c r="G595" s="12" t="s">
        <v>103</v>
      </c>
      <c r="H595" s="13">
        <v>42447</v>
      </c>
      <c r="I595" s="2" t="s">
        <v>71</v>
      </c>
    </row>
    <row r="596" spans="1:19" x14ac:dyDescent="0.3">
      <c r="A596" s="8">
        <v>2016</v>
      </c>
      <c r="B596" s="12" t="s">
        <v>32</v>
      </c>
      <c r="C596" s="8">
        <v>3</v>
      </c>
      <c r="D596" s="12">
        <v>10</v>
      </c>
      <c r="E596" s="12" t="s">
        <v>45</v>
      </c>
      <c r="G596" s="12" t="s">
        <v>103</v>
      </c>
      <c r="H596" s="13">
        <v>42499</v>
      </c>
      <c r="I596" s="2" t="s">
        <v>111</v>
      </c>
      <c r="M596" s="12">
        <v>90</v>
      </c>
      <c r="N596" s="12" t="s">
        <v>112</v>
      </c>
      <c r="O596" s="12" t="s">
        <v>113</v>
      </c>
      <c r="P596" s="12" t="s">
        <v>28</v>
      </c>
    </row>
    <row r="597" spans="1:19" x14ac:dyDescent="0.3">
      <c r="A597" s="8">
        <v>2016</v>
      </c>
      <c r="B597" s="12" t="s">
        <v>32</v>
      </c>
      <c r="C597" s="8">
        <v>3</v>
      </c>
      <c r="D597" s="12">
        <v>10</v>
      </c>
      <c r="E597" s="12" t="s">
        <v>45</v>
      </c>
      <c r="G597" s="12" t="s">
        <v>103</v>
      </c>
      <c r="H597" s="13">
        <v>42598</v>
      </c>
      <c r="I597" s="2" t="s">
        <v>66</v>
      </c>
      <c r="Q597" s="12" t="s">
        <v>118</v>
      </c>
      <c r="R597" s="12">
        <v>3.3</v>
      </c>
      <c r="S597" s="12">
        <v>0.3</v>
      </c>
    </row>
    <row r="598" spans="1:19" x14ac:dyDescent="0.3">
      <c r="A598" s="8">
        <v>2016</v>
      </c>
      <c r="B598" s="12" t="s">
        <v>33</v>
      </c>
      <c r="C598" s="8">
        <v>3</v>
      </c>
      <c r="D598" s="12">
        <v>11</v>
      </c>
      <c r="G598" s="12" t="s">
        <v>102</v>
      </c>
      <c r="H598" s="13">
        <v>42249</v>
      </c>
      <c r="I598" s="2" t="s">
        <v>70</v>
      </c>
      <c r="J598" s="2">
        <v>10</v>
      </c>
    </row>
    <row r="599" spans="1:19" x14ac:dyDescent="0.3">
      <c r="A599" s="8">
        <v>2016</v>
      </c>
      <c r="B599" s="12" t="s">
        <v>33</v>
      </c>
      <c r="C599" s="8">
        <v>3</v>
      </c>
      <c r="D599" s="12">
        <v>11</v>
      </c>
      <c r="G599" s="12" t="s">
        <v>102</v>
      </c>
      <c r="H599" s="13">
        <v>42251</v>
      </c>
      <c r="I599" s="2" t="s">
        <v>68</v>
      </c>
      <c r="K599" s="12">
        <v>616</v>
      </c>
    </row>
    <row r="600" spans="1:19" x14ac:dyDescent="0.3">
      <c r="A600" s="8">
        <v>2016</v>
      </c>
      <c r="B600" s="12" t="s">
        <v>33</v>
      </c>
      <c r="C600" s="8">
        <v>3</v>
      </c>
      <c r="D600" s="12">
        <v>11</v>
      </c>
      <c r="G600" s="12" t="s">
        <v>102</v>
      </c>
      <c r="H600" s="13">
        <v>42251</v>
      </c>
      <c r="I600" s="2" t="s">
        <v>71</v>
      </c>
    </row>
    <row r="601" spans="1:19" x14ac:dyDescent="0.3">
      <c r="A601" s="8">
        <v>2016</v>
      </c>
      <c r="B601" s="12" t="s">
        <v>33</v>
      </c>
      <c r="C601" s="8">
        <v>3</v>
      </c>
      <c r="D601" s="12">
        <v>11</v>
      </c>
      <c r="G601" s="12" t="s">
        <v>102</v>
      </c>
      <c r="H601" s="13">
        <v>42388</v>
      </c>
      <c r="I601" s="2" t="s">
        <v>74</v>
      </c>
      <c r="J601" s="12">
        <v>3</v>
      </c>
    </row>
    <row r="602" spans="1:19" x14ac:dyDescent="0.3">
      <c r="A602" s="8">
        <v>2016</v>
      </c>
      <c r="B602" s="12" t="s">
        <v>33</v>
      </c>
      <c r="C602" s="8">
        <v>3</v>
      </c>
      <c r="D602" s="12">
        <v>11</v>
      </c>
      <c r="G602" s="12" t="s">
        <v>102</v>
      </c>
      <c r="H602" s="13">
        <v>42395</v>
      </c>
      <c r="I602" s="2" t="s">
        <v>69</v>
      </c>
      <c r="J602" s="12">
        <v>25</v>
      </c>
    </row>
    <row r="603" spans="1:19" x14ac:dyDescent="0.3">
      <c r="A603" s="8">
        <v>2016</v>
      </c>
      <c r="B603" s="12" t="s">
        <v>33</v>
      </c>
      <c r="C603" s="8">
        <v>3</v>
      </c>
      <c r="D603" s="12">
        <v>11</v>
      </c>
      <c r="G603" s="12" t="s">
        <v>102</v>
      </c>
      <c r="H603" s="13">
        <v>42445</v>
      </c>
      <c r="I603" s="2" t="s">
        <v>70</v>
      </c>
      <c r="J603" s="12">
        <v>10</v>
      </c>
    </row>
    <row r="604" spans="1:19" x14ac:dyDescent="0.3">
      <c r="A604" s="8">
        <v>2016</v>
      </c>
      <c r="B604" s="12" t="s">
        <v>33</v>
      </c>
      <c r="C604" s="8">
        <v>3</v>
      </c>
      <c r="D604" s="12">
        <v>11</v>
      </c>
      <c r="E604" s="12" t="s">
        <v>41</v>
      </c>
      <c r="G604" s="12" t="s">
        <v>103</v>
      </c>
      <c r="H604" s="13">
        <v>42446</v>
      </c>
      <c r="I604" s="2" t="s">
        <v>67</v>
      </c>
      <c r="K604" s="12">
        <v>207</v>
      </c>
      <c r="L604" s="14" t="s">
        <v>83</v>
      </c>
    </row>
    <row r="605" spans="1:19" x14ac:dyDescent="0.3">
      <c r="A605" s="8">
        <v>2016</v>
      </c>
      <c r="B605" s="12" t="s">
        <v>33</v>
      </c>
      <c r="C605" s="8">
        <v>3</v>
      </c>
      <c r="D605" s="12">
        <v>11</v>
      </c>
      <c r="E605" s="12" t="s">
        <v>41</v>
      </c>
      <c r="G605" s="12" t="s">
        <v>103</v>
      </c>
      <c r="H605" s="13">
        <v>42446</v>
      </c>
      <c r="I605" s="2" t="s">
        <v>64</v>
      </c>
      <c r="J605" s="12">
        <v>7</v>
      </c>
    </row>
    <row r="606" spans="1:19" x14ac:dyDescent="0.3">
      <c r="A606" s="8">
        <v>2016</v>
      </c>
      <c r="B606" s="12" t="s">
        <v>33</v>
      </c>
      <c r="C606" s="8">
        <v>3</v>
      </c>
      <c r="D606" s="12">
        <v>11</v>
      </c>
      <c r="E606" s="12" t="s">
        <v>41</v>
      </c>
      <c r="G606" s="12" t="s">
        <v>103</v>
      </c>
      <c r="H606" s="13">
        <v>42447</v>
      </c>
      <c r="I606" s="2" t="s">
        <v>71</v>
      </c>
    </row>
    <row r="607" spans="1:19" x14ac:dyDescent="0.3">
      <c r="A607" s="8">
        <v>2016</v>
      </c>
      <c r="B607" s="12" t="s">
        <v>33</v>
      </c>
      <c r="C607" s="8">
        <v>3</v>
      </c>
      <c r="D607" s="12">
        <v>11</v>
      </c>
      <c r="E607" s="12" t="s">
        <v>41</v>
      </c>
      <c r="G607" s="12" t="s">
        <v>103</v>
      </c>
      <c r="H607" s="13">
        <v>42493</v>
      </c>
      <c r="I607" s="2" t="s">
        <v>63</v>
      </c>
    </row>
    <row r="608" spans="1:19" x14ac:dyDescent="0.3">
      <c r="A608" s="8">
        <v>2016</v>
      </c>
      <c r="B608" s="12" t="s">
        <v>33</v>
      </c>
      <c r="C608" s="8">
        <v>3</v>
      </c>
      <c r="D608" s="12">
        <v>11</v>
      </c>
      <c r="E608" s="12" t="s">
        <v>41</v>
      </c>
      <c r="G608" s="12" t="s">
        <v>103</v>
      </c>
      <c r="H608" s="13">
        <v>42531</v>
      </c>
      <c r="I608" s="2" t="s">
        <v>63</v>
      </c>
      <c r="R608" s="12">
        <v>0</v>
      </c>
      <c r="S608" s="12">
        <v>0</v>
      </c>
    </row>
    <row r="609" spans="1:19" x14ac:dyDescent="0.3">
      <c r="A609" s="8">
        <v>2016</v>
      </c>
      <c r="B609" s="12" t="s">
        <v>33</v>
      </c>
      <c r="C609" s="8">
        <v>3</v>
      </c>
      <c r="D609" s="12">
        <v>11</v>
      </c>
      <c r="G609" s="12" t="s">
        <v>102</v>
      </c>
      <c r="H609" s="13">
        <v>42589</v>
      </c>
      <c r="I609" s="2" t="s">
        <v>74</v>
      </c>
      <c r="J609" s="12">
        <v>3</v>
      </c>
    </row>
    <row r="610" spans="1:19" x14ac:dyDescent="0.3">
      <c r="A610" s="8">
        <v>2016</v>
      </c>
      <c r="B610" s="12" t="s">
        <v>33</v>
      </c>
      <c r="C610" s="8">
        <v>3</v>
      </c>
      <c r="D610" s="12">
        <v>11</v>
      </c>
      <c r="G610" s="12" t="s">
        <v>102</v>
      </c>
      <c r="H610" s="13">
        <v>42620</v>
      </c>
      <c r="I610" s="2" t="s">
        <v>62</v>
      </c>
    </row>
    <row r="611" spans="1:19" x14ac:dyDescent="0.3">
      <c r="A611" s="8">
        <v>2016</v>
      </c>
      <c r="B611" s="12" t="s">
        <v>34</v>
      </c>
      <c r="C611" s="8">
        <v>3</v>
      </c>
      <c r="D611" s="12">
        <v>12</v>
      </c>
      <c r="E611" s="12" t="s">
        <v>117</v>
      </c>
      <c r="G611" s="12" t="s">
        <v>103</v>
      </c>
      <c r="H611" s="13">
        <v>42247</v>
      </c>
      <c r="I611" s="2" t="s">
        <v>67</v>
      </c>
      <c r="J611" s="12">
        <v>3</v>
      </c>
      <c r="K611" s="12">
        <v>6.2</v>
      </c>
      <c r="L611" s="14" t="s">
        <v>87</v>
      </c>
    </row>
    <row r="612" spans="1:19" x14ac:dyDescent="0.3">
      <c r="A612" s="8">
        <v>2016</v>
      </c>
      <c r="B612" s="12" t="s">
        <v>34</v>
      </c>
      <c r="C612" s="8">
        <v>3</v>
      </c>
      <c r="D612" s="12">
        <v>12</v>
      </c>
      <c r="E612" s="12" t="s">
        <v>117</v>
      </c>
      <c r="G612" s="12" t="s">
        <v>103</v>
      </c>
      <c r="H612" s="13">
        <v>42272</v>
      </c>
      <c r="I612" s="2" t="s">
        <v>67</v>
      </c>
      <c r="J612" s="12">
        <v>3</v>
      </c>
      <c r="K612" s="12">
        <v>9.8000000000000007</v>
      </c>
      <c r="L612" s="14" t="s">
        <v>87</v>
      </c>
      <c r="R612" s="12">
        <v>0</v>
      </c>
      <c r="S612" s="12">
        <v>0</v>
      </c>
    </row>
    <row r="613" spans="1:19" x14ac:dyDescent="0.3">
      <c r="A613" s="8">
        <v>2016</v>
      </c>
      <c r="B613" s="12" t="s">
        <v>34</v>
      </c>
      <c r="C613" s="8">
        <v>3</v>
      </c>
      <c r="D613" s="12">
        <v>12</v>
      </c>
      <c r="E613" s="12" t="s">
        <v>98</v>
      </c>
      <c r="G613" s="12" t="s">
        <v>103</v>
      </c>
      <c r="H613" s="13">
        <v>42474</v>
      </c>
      <c r="I613" s="2" t="s">
        <v>67</v>
      </c>
      <c r="J613" s="12">
        <v>3</v>
      </c>
      <c r="K613" s="12">
        <v>12.1</v>
      </c>
      <c r="L613" s="12" t="s">
        <v>85</v>
      </c>
    </row>
    <row r="614" spans="1:19" x14ac:dyDescent="0.3">
      <c r="A614" s="8">
        <v>2016</v>
      </c>
      <c r="B614" s="12" t="s">
        <v>34</v>
      </c>
      <c r="C614" s="8">
        <v>3</v>
      </c>
      <c r="D614" s="12">
        <v>12</v>
      </c>
      <c r="G614" s="12" t="s">
        <v>102</v>
      </c>
      <c r="H614" s="13">
        <v>42579</v>
      </c>
      <c r="I614" s="2" t="s">
        <v>74</v>
      </c>
      <c r="J614" s="12">
        <v>3</v>
      </c>
      <c r="R614" s="12">
        <v>0</v>
      </c>
      <c r="S614" s="12">
        <v>0</v>
      </c>
    </row>
  </sheetData>
  <customSheetViews>
    <customSheetView guid="{4CAC281C-E62D-4EA8-8427-188271253DC4}" showPageBreaks="1" fitToPage="1" printArea="1" topLeftCell="G1">
      <selection activeCell="S2" sqref="S2"/>
      <pageMargins left="0.23622047244094491" right="0.23622047244094491" top="0.74803149606299213" bottom="0.74803149606299213" header="0.31496062992125984" footer="0.31496062992125984"/>
      <pageSetup paperSize="9" scale="65" orientation="landscape" r:id="rId1"/>
    </customSheetView>
  </customSheetViews>
  <dataValidations count="3">
    <dataValidation type="list" allowBlank="1" showInputMessage="1" showErrorMessage="1" sqref="E613">
      <formula1>Produit</formula1>
    </dataValidation>
    <dataValidation type="list" allowBlank="1" showInputMessage="1" showErrorMessage="1" sqref="E547 E585:E592 E562:E564 E576:E579 E570:E572 E609:E610 E598:E603 E551:E554 E614:E630">
      <formula1>espece</formula1>
    </dataValidation>
    <dataValidation type="list" allowBlank="1" showInputMessage="1" showErrorMessage="1" sqref="I615:I630">
      <formula1>Intervention</formula1>
    </dataValidation>
  </dataValidations>
  <pageMargins left="0.23622047244094491" right="0.23622047244094491" top="0.74803149606299213" bottom="0.74803149606299213" header="0.31496062992125984" footer="0.31496062992125984"/>
  <pageSetup paperSize="9" scale="65" orientation="landscape"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6C4EFE08936F84BB3906970EBF77DB3" ma:contentTypeVersion="5" ma:contentTypeDescription="Crée un document." ma:contentTypeScope="" ma:versionID="d4b1d95e02a870949ca8a70363cd41d5">
  <xsd:schema xmlns:xsd="http://www.w3.org/2001/XMLSchema" xmlns:xs="http://www.w3.org/2001/XMLSchema" xmlns:p="http://schemas.microsoft.com/office/2006/metadata/properties" xmlns:ns2="73992cc9-299d-4477-8b7d-ef6c6ce2669b" targetNamespace="http://schemas.microsoft.com/office/2006/metadata/properties" ma:root="true" ma:fieldsID="c82b62d2d5e49146274ffb51bd421117" ns2:_="">
    <xsd:import namespace="73992cc9-299d-4477-8b7d-ef6c6ce2669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992cc9-299d-4477-8b7d-ef6c6ce2669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637BF29-DBD0-43FF-97DB-0EFB87A8198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3992cc9-299d-4477-8b7d-ef6c6ce2669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E2FF054-FDC7-488A-B1BE-2FA1386A8E9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D827C2C-8741-4082-A625-3C962CE5723C}">
  <ds:schemaRefs>
    <ds:schemaRef ds:uri="http://schemas.microsoft.com/office/2006/documentManagement/types"/>
    <ds:schemaRef ds:uri="http://purl.org/dc/terms/"/>
    <ds:schemaRef ds:uri="http://schemas.microsoft.com/office/2006/metadata/properties"/>
    <ds:schemaRef ds:uri="http://purl.org/dc/elements/1.1/"/>
    <ds:schemaRef ds:uri="http://schemas.openxmlformats.org/package/2006/metadata/core-properties"/>
    <ds:schemaRef ds:uri="http://schemas.microsoft.com/office/infopath/2007/PartnerControls"/>
    <ds:schemaRef ds:uri="73992cc9-299d-4477-8b7d-ef6c6ce2669b"/>
    <ds:schemaRef ds:uri="http://purl.org/dc/dcmitype/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AP_2009_2016</vt:lpstr>
      <vt:lpstr>AP_2009_2016!Zone_d_impression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Colnenne</dc:creator>
  <cp:lastModifiedBy>Caroline Colnenne</cp:lastModifiedBy>
  <cp:lastPrinted>2015-12-21T08:55:05Z</cp:lastPrinted>
  <dcterms:created xsi:type="dcterms:W3CDTF">2014-12-29T07:48:46Z</dcterms:created>
  <dcterms:modified xsi:type="dcterms:W3CDTF">2021-06-29T09:20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6C4EFE08936F84BB3906970EBF77DB3</vt:lpwstr>
  </property>
  <property fmtid="{D5CDD505-2E9C-101B-9397-08002B2CF9AE}" pid="3" name="AuthorIds_UIVersion_512">
    <vt:lpwstr>13</vt:lpwstr>
  </property>
</Properties>
</file>